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kimg/Downloads/"/>
    </mc:Choice>
  </mc:AlternateContent>
  <xr:revisionPtr revIDLastSave="0" documentId="13_ncr:1_{1425D6E6-75EF-1F4B-BD2F-57A7F569162C}" xr6:coauthVersionLast="47" xr6:coauthVersionMax="47" xr10:uidLastSave="{00000000-0000-0000-0000-000000000000}"/>
  <bookViews>
    <workbookView xWindow="-20" yWindow="760" windowWidth="30240" windowHeight="17200" activeTab="8" xr2:uid="{00000000-000D-0000-FFFF-FFFF00000000}"/>
  </bookViews>
  <sheets>
    <sheet name="Table S1" sheetId="13" r:id="rId1"/>
    <sheet name="Table S2" sheetId="2" r:id="rId2"/>
    <sheet name="Table S3" sheetId="5" r:id="rId3"/>
    <sheet name="Table S4" sheetId="4" r:id="rId4"/>
    <sheet name="Table S5" sheetId="6" r:id="rId5"/>
    <sheet name="Table S6" sheetId="12" r:id="rId6"/>
    <sheet name="Table S7" sheetId="7" r:id="rId7"/>
    <sheet name="Table S8" sheetId="8" r:id="rId8"/>
    <sheet name="Table S9" sheetId="9" r:id="rId9"/>
    <sheet name="Table S10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6" l="1"/>
  <c r="H9" i="6"/>
  <c r="F8" i="6"/>
  <c r="H8" i="6"/>
  <c r="F7" i="6"/>
  <c r="H7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4777E7B-81AD-4797-9B6F-A0EE0BF8D403}</author>
  </authors>
  <commentList>
    <comment ref="A18" authorId="0" shapeId="0" xr:uid="{F4777E7B-81AD-4797-9B6F-A0EE0BF8D403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verify that the equations are displayed correctly. I see a lot of dotted squares--is that how it is supposed to look, or do those indicate missing symbols?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0167273-D248-4447-B72C-D25772A80928}</author>
    <author>tc={6C9A208C-EE5D-409B-B88C-90B5A1A1EAB0}</author>
  </authors>
  <commentList>
    <comment ref="C2" authorId="0" shapeId="0" xr:uid="{40167273-D248-4447-B72C-D25772A80928}">
      <text>
        <t>[Threaded comment]
Your version of Excel allows you to read this threaded comment; however, any edits to it will get removed if the file is opened in a newer version of Excel. Learn more: https://go.microsoft.com/fwlink/?linkid=870924
Comment:
    In this column, some items are aligned left and some are aligned right.</t>
      </text>
    </comment>
    <comment ref="A16" authorId="1" shapeId="0" xr:uid="{6C9A208C-EE5D-409B-B88C-90B5A1A1EAB0}">
      <text>
        <t>[Threaded comment]
Your version of Excel allows you to read this threaded comment; however, any edits to it will get removed if the file is opened in a newer version of Excel. Learn more: https://go.microsoft.com/fwlink/?linkid=870924
Comment:
    Please verify that the equations are displayed correctly. I see dotted squares--is that how it is supposed to look, or do those indicate missing symbols?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470B7D5-1DB0-4FE8-A2CF-B141BE68EECB}</author>
  </authors>
  <commentList>
    <comment ref="D7" authorId="0" shapeId="0" xr:uid="{7470B7D5-1DB0-4FE8-A2CF-B141BE68EECB}">
      <text>
        <t>[Threaded comment]
Your version of Excel allows you to read this threaded comment; however, any edits to it will get removed if the file is opened in a newer version of Excel. Learn more: https://go.microsoft.com/fwlink/?linkid=870924
Comment:
    Consider indicating the meaning of "+/-." SD?</t>
      </text>
    </comment>
  </commentList>
</comments>
</file>

<file path=xl/sharedStrings.xml><?xml version="1.0" encoding="utf-8"?>
<sst xmlns="http://schemas.openxmlformats.org/spreadsheetml/2006/main" count="450" uniqueCount="318">
  <si>
    <t>Category</t>
  </si>
  <si>
    <t>Phenotype</t>
  </si>
  <si>
    <t># cases</t>
  </si>
  <si>
    <t># controls</t>
  </si>
  <si>
    <t>Cancer</t>
  </si>
  <si>
    <t>Abnormal pap smear</t>
  </si>
  <si>
    <t>Actinic keratosis</t>
  </si>
  <si>
    <t>Barrett esophagus</t>
  </si>
  <si>
    <t>Basal cell carcinoma</t>
  </si>
  <si>
    <t>Bladder cancer</t>
  </si>
  <si>
    <t>Brain cancer</t>
  </si>
  <si>
    <t>Breast cancer</t>
  </si>
  <si>
    <t>Cervical cancer</t>
  </si>
  <si>
    <t>Colon polyps</t>
  </si>
  <si>
    <t>Colorectal cancer</t>
  </si>
  <si>
    <t>Myeloma</t>
  </si>
  <si>
    <t>Endometrial cancer</t>
  </si>
  <si>
    <t>Heme malignancy</t>
  </si>
  <si>
    <t>Dysplastic moles</t>
  </si>
  <si>
    <t>Lipoma</t>
  </si>
  <si>
    <t>Kidney cancer</t>
  </si>
  <si>
    <t>Leukemia</t>
  </si>
  <si>
    <t>Lung cancer</t>
  </si>
  <si>
    <t>Lymphoma</t>
  </si>
  <si>
    <t>Melanoma</t>
  </si>
  <si>
    <t>Ovarian cancer</t>
  </si>
  <si>
    <t>Prostate cancer</t>
  </si>
  <si>
    <t>Glioblastoma</t>
  </si>
  <si>
    <t>Hodgkin lymphoma</t>
  </si>
  <si>
    <t>Sarcoma</t>
  </si>
  <si>
    <t>Squamous cell carcinoma</t>
  </si>
  <si>
    <t>Testicular cancer</t>
  </si>
  <si>
    <t>Thyroid cancer</t>
  </si>
  <si>
    <t>Immune diseases</t>
  </si>
  <si>
    <t>Alopecia areata</t>
  </si>
  <si>
    <t>Alopecia universalis</t>
  </si>
  <si>
    <t>Allergy (any)</t>
  </si>
  <si>
    <t>Asthma (any)</t>
  </si>
  <si>
    <t>Chronic hives</t>
  </si>
  <si>
    <t>Eczema</t>
  </si>
  <si>
    <t>Graves disease</t>
  </si>
  <si>
    <t>Hashimoto disease</t>
  </si>
  <si>
    <t>Hyperthyroidism</t>
  </si>
  <si>
    <t>Hypothyroidism</t>
  </si>
  <si>
    <t>Canker sore</t>
  </si>
  <si>
    <t>Poison oak</t>
  </si>
  <si>
    <t>*</t>
  </si>
  <si>
    <t>Lupus</t>
  </si>
  <si>
    <t>Mosquito bites itching</t>
  </si>
  <si>
    <t>Psoriasis</t>
  </si>
  <si>
    <t>Rheumatoid arthritis</t>
  </si>
  <si>
    <t>Rhinitis</t>
  </si>
  <si>
    <t>Sarcoidosis</t>
  </si>
  <si>
    <t>Uveitis</t>
  </si>
  <si>
    <t>Vitiligo</t>
  </si>
  <si>
    <t>*Categorical phenotype</t>
  </si>
  <si>
    <t>Variant ID</t>
  </si>
  <si>
    <t>P value</t>
  </si>
  <si>
    <t>Effect</t>
  </si>
  <si>
    <t>SE effect</t>
  </si>
  <si>
    <t>rs1543547</t>
  </si>
  <si>
    <t>Mosquito bites</t>
  </si>
  <si>
    <t>rs912565 (A/G)</t>
  </si>
  <si>
    <t>rs1555696 (A/C)</t>
  </si>
  <si>
    <t>rs61730071 (G/A)</t>
  </si>
  <si>
    <t>Frequency</t>
  </si>
  <si>
    <t>rs61730071</t>
  </si>
  <si>
    <t>rs1555696</t>
  </si>
  <si>
    <t>rs912565</t>
  </si>
  <si>
    <t>eQTL index variant</t>
  </si>
  <si>
    <t>r2</t>
  </si>
  <si>
    <t>Gene</t>
  </si>
  <si>
    <t>eQTL P value</t>
  </si>
  <si>
    <t>Tissue</t>
  </si>
  <si>
    <t>Dataset</t>
  </si>
  <si>
    <t>rs9479404</t>
  </si>
  <si>
    <t>ULBP2</t>
  </si>
  <si>
    <t>esophagus_mucosa</t>
  </si>
  <si>
    <t>GTEx_v8</t>
  </si>
  <si>
    <t>RAET1L</t>
  </si>
  <si>
    <t>rs11757186</t>
  </si>
  <si>
    <t>suprapubic_skin</t>
  </si>
  <si>
    <t>rs9479429</t>
  </si>
  <si>
    <t>ULBP3</t>
  </si>
  <si>
    <t>dorsolateral_prefrontal_cortex</t>
  </si>
  <si>
    <t>BrainSeq</t>
  </si>
  <si>
    <t>rs11752529</t>
  </si>
  <si>
    <t>vagina</t>
  </si>
  <si>
    <t>rs1853664</t>
  </si>
  <si>
    <t>lower_leg_skin</t>
  </si>
  <si>
    <t>rs10666240</t>
  </si>
  <si>
    <t>ULBP1</t>
  </si>
  <si>
    <t>right_atrium</t>
  </si>
  <si>
    <t>rs9479521</t>
  </si>
  <si>
    <t>Supplementary Table S4: Reported frequencies of the ULBP6 isoforms computed for the participants from European ancestry</t>
  </si>
  <si>
    <t>Haplotype</t>
  </si>
  <si>
    <t>ULBP6_02</t>
  </si>
  <si>
    <t>T</t>
  </si>
  <si>
    <t>G</t>
  </si>
  <si>
    <t>A</t>
  </si>
  <si>
    <t>ULBP6_01</t>
  </si>
  <si>
    <t>C</t>
  </si>
  <si>
    <t>Related to Figure 3B</t>
  </si>
  <si>
    <t>IFNγ (pg/mL)</t>
  </si>
  <si>
    <t>% inhibition</t>
  </si>
  <si>
    <t>Donor</t>
  </si>
  <si>
    <t>d1212</t>
  </si>
  <si>
    <t>n.a.</t>
  </si>
  <si>
    <t>d1823</t>
  </si>
  <si>
    <t>d007*</t>
  </si>
  <si>
    <t>* indicates donor in main figures</t>
  </si>
  <si>
    <t>Related to Figure 3C</t>
  </si>
  <si>
    <t>ULBP4</t>
  </si>
  <si>
    <t>MICA</t>
  </si>
  <si>
    <t>Plate bound</t>
  </si>
  <si>
    <t>--</t>
  </si>
  <si>
    <t>Soluble</t>
  </si>
  <si>
    <t xml:space="preserve">Donor </t>
  </si>
  <si>
    <t>d1175</t>
  </si>
  <si>
    <t>d3413*</t>
  </si>
  <si>
    <t>d2207</t>
  </si>
  <si>
    <t>d2005</t>
  </si>
  <si>
    <t>Related to Figure 3D</t>
  </si>
  <si>
    <t>NK cell NKG2D MFI</t>
  </si>
  <si>
    <t>CD8+ T cells NKG2D MFI</t>
  </si>
  <si>
    <t>d2005*</t>
  </si>
  <si>
    <t>Values in the parentheses refer to the highest resolution bin</t>
  </si>
  <si>
    <t>Space group</t>
  </si>
  <si>
    <t>C2</t>
  </si>
  <si>
    <t>Cell: a; b; c; [Å]</t>
  </si>
  <si>
    <t>106.55; 95.8; 97.2</t>
  </si>
  <si>
    <t>α; β; γ [°]</t>
  </si>
  <si>
    <t>90.0; 117.7; 90.0</t>
  </si>
  <si>
    <t>Resolution [Å]</t>
  </si>
  <si>
    <t>86.03 - 2.31 (2.66-2.31)</t>
  </si>
  <si>
    <t>Unique reflections</t>
  </si>
  <si>
    <t>19970 (999)</t>
  </si>
  <si>
    <t>Multiplicity</t>
  </si>
  <si>
    <t>4.0 (3.6)</t>
  </si>
  <si>
    <t>Spherical completeness [%]</t>
  </si>
  <si>
    <t>52.4 (7.6)</t>
  </si>
  <si>
    <t>Ellipsoidal completeness [%]</t>
  </si>
  <si>
    <t>92.3 (71.1)</t>
  </si>
  <si>
    <t>Rpim [%]3</t>
  </si>
  <si>
    <t>8.8 (50.8)</t>
  </si>
  <si>
    <t>Rsym [%]1</t>
  </si>
  <si>
    <t>15.3 (82.8)</t>
  </si>
  <si>
    <t>Rmeas [%]2</t>
  </si>
  <si>
    <t>17.7 (97.6)</t>
  </si>
  <si>
    <t>CC1/2 [%]</t>
  </si>
  <si>
    <t>99.10 (58.10)</t>
  </si>
  <si>
    <t>Mean(I)/sd</t>
  </si>
  <si>
    <t>7.2 (1.6)</t>
  </si>
  <si>
    <t>Resolution</t>
  </si>
  <si>
    <t>86.03 - 2.31</t>
  </si>
  <si>
    <t>Number of reflections (working / test)</t>
  </si>
  <si>
    <t>18964 / 1006</t>
  </si>
  <si>
    <t>Rcryst [%] / Rfree [%]</t>
  </si>
  <si>
    <t>21.7 / 28.3</t>
  </si>
  <si>
    <t>Total number of atoms - protein</t>
  </si>
  <si>
    <t>Total number of atoms - water</t>
  </si>
  <si>
    <t>Average B-factor - protein</t>
  </si>
  <si>
    <t>Average B-factor - water</t>
  </si>
  <si>
    <t>Bond length deviation [Å]</t>
  </si>
  <si>
    <t>Bond angle deviation [°]</t>
  </si>
  <si>
    <t>Ramachandran plot - favored [%]</t>
  </si>
  <si>
    <t>Ramachandran plot - allowed [%]</t>
  </si>
  <si>
    <t>Ramachandran plot - outliers [%]</t>
  </si>
  <si>
    <t>Related to Figure 4C</t>
  </si>
  <si>
    <t xml:space="preserve">NK cells: IC50 (M) </t>
  </si>
  <si>
    <t>d1175*</t>
  </si>
  <si>
    <t>d3414</t>
  </si>
  <si>
    <t>Fc-Att-anti-ULBP6/2/5 rescues IFNγ production by PBMCs in the presence of sULBP6</t>
  </si>
  <si>
    <t>IC50 (M)</t>
  </si>
  <si>
    <t>d33936*</t>
  </si>
  <si>
    <t>d1939</t>
  </si>
  <si>
    <t>Fc-Att-anti-ULBP6/2/5 rescues NK cell and CD8+ T cell activation in the presence of sULBP6</t>
  </si>
  <si>
    <t>NK cells</t>
  </si>
  <si>
    <t>CD8+ T cells</t>
  </si>
  <si>
    <t>Granzyme B MFI</t>
  </si>
  <si>
    <t>Ki-67 MFI</t>
  </si>
  <si>
    <t xml:space="preserve">Isotype </t>
  </si>
  <si>
    <t xml:space="preserve">Fc-Att-anti-ULBP6/2/5 </t>
  </si>
  <si>
    <t>d1213</t>
  </si>
  <si>
    <t>d1307*</t>
  </si>
  <si>
    <t>* indicates donor in main figure</t>
  </si>
  <si>
    <t>Fc-Att-anti-ULBP6/2/5 restores PBMC-mediated tumor cell killing in the presence of sULBP6</t>
  </si>
  <si>
    <t>d3642</t>
  </si>
  <si>
    <t>d46812</t>
  </si>
  <si>
    <t>d3761</t>
  </si>
  <si>
    <t xml:space="preserve">EC50 and Emax for 23ME-01473 and Fc-WT-anti-ULBP6/2/5 </t>
  </si>
  <si>
    <t>Related to Figure 5B</t>
  </si>
  <si>
    <t>Fc-WT-anti-ULBP6/2/5</t>
  </si>
  <si>
    <t>23ME-01473</t>
  </si>
  <si>
    <t>Enhanced FcγRIIIa activation by 23ME-01473 improves IFNγ secretion by PBMCs compared to Fc-WT-anti-ULBP6/2/5</t>
  </si>
  <si>
    <t>Related to Figure 5C</t>
  </si>
  <si>
    <t>d1802</t>
  </si>
  <si>
    <t>Enhanced FcγRIIIa activation by 23ME-01473 improves tumor cell killing by PBMCs compared to treatment with Fc-Att-anti-ULBP6/2/5</t>
  </si>
  <si>
    <t>Related to Figure 5D</t>
  </si>
  <si>
    <t>Isotype</t>
  </si>
  <si>
    <t>Fc-Att-anti-ULBP6/2/5</t>
  </si>
  <si>
    <t>d3761*</t>
  </si>
  <si>
    <r>
      <t xml:space="preserve">Supplementary Table S2: Association of the four </t>
    </r>
    <r>
      <rPr>
        <b/>
        <i/>
        <sz val="12"/>
        <color theme="1"/>
        <rFont val="&quot;Times New Roman&quot;"/>
      </rPr>
      <t>RAET1L</t>
    </r>
    <r>
      <rPr>
        <b/>
        <sz val="12"/>
        <color theme="1"/>
        <rFont val="&quot;Times New Roman&quot;"/>
      </rPr>
      <t xml:space="preserve"> missense variants with cancer and immune disease phenotypes from 23andMe GWAS database</t>
    </r>
  </si>
  <si>
    <t>Myeloproliferative neoplasm</t>
  </si>
  <si>
    <t>Crohn's disease or Ulcerative colitis</t>
  </si>
  <si>
    <t>Type 1 diabetes</t>
  </si>
  <si>
    <r>
      <t xml:space="preserve">Phenotypes in bold exhibited significant association with three </t>
    </r>
    <r>
      <rPr>
        <i/>
        <sz val="12"/>
        <color theme="1"/>
        <rFont val="Times New Roman"/>
        <family val="1"/>
      </rPr>
      <t>RAET1L</t>
    </r>
    <r>
      <rPr>
        <sz val="12"/>
        <color theme="1"/>
        <rFont val="Times New Roman"/>
        <family val="1"/>
      </rPr>
      <t xml:space="preserve"> variants.</t>
    </r>
  </si>
  <si>
    <t>Multiple sclerosis</t>
  </si>
  <si>
    <t>Non-Hodgkin's lymphoma</t>
  </si>
  <si>
    <t>5250.3 ± 211</t>
  </si>
  <si>
    <t>5372.7 ± 14.7</t>
  </si>
  <si>
    <t>508.3 ± 25.2</t>
  </si>
  <si>
    <t>855.2 ± 57.0</t>
  </si>
  <si>
    <t>1018.4 ± 154.7</t>
  </si>
  <si>
    <t>340.2 ±74.2</t>
  </si>
  <si>
    <t>681.3 ± 105.4</t>
  </si>
  <si>
    <t>797.3 ±75.5</t>
  </si>
  <si>
    <t>2393.2 ± 208.3</t>
  </si>
  <si>
    <t>4449.5 ± 172.5</t>
  </si>
  <si>
    <t>6584.5 ± 532.4</t>
  </si>
  <si>
    <t>5.4 ± 2.8</t>
  </si>
  <si>
    <t>408.0 ± 38.8</t>
  </si>
  <si>
    <t>51.0 ± 12.3</t>
  </si>
  <si>
    <t>40.1 ± 3.8</t>
  </si>
  <si>
    <t>493.7 ± 16.6</t>
  </si>
  <si>
    <t>44.6 ± 16.2</t>
  </si>
  <si>
    <t>9.5 ± 0</t>
  </si>
  <si>
    <t>583.8 ± 119.8</t>
  </si>
  <si>
    <t>30.3 ± 24.6</t>
  </si>
  <si>
    <t>176.5 ± 25.4</t>
  </si>
  <si>
    <t>682.3 ± 125.6</t>
  </si>
  <si>
    <t>180.6 ± 21.2</t>
  </si>
  <si>
    <t>8007.3 ± 802</t>
  </si>
  <si>
    <t>3581.3 ± 47.1</t>
  </si>
  <si>
    <t>1989.3 ± 100.3</t>
  </si>
  <si>
    <t>8971.0 ± 258.3</t>
  </si>
  <si>
    <t>3136.3 ± 98.2</t>
  </si>
  <si>
    <t>2201.0 ± 57.3</t>
  </si>
  <si>
    <t>12068.8 ± 920.8</t>
  </si>
  <si>
    <t>14898.2 ± 1133.2</t>
  </si>
  <si>
    <t>26249.6 ± 2223.6</t>
  </si>
  <si>
    <t>29371.8 ± 1816</t>
  </si>
  <si>
    <t>3530.6 ± 385.3</t>
  </si>
  <si>
    <t>4366.6 ± 245.4</t>
  </si>
  <si>
    <t>13928.2 ± 631.3</t>
  </si>
  <si>
    <t>16018.8 ± 666.8</t>
  </si>
  <si>
    <t>39705.2 ± 1236.7</t>
  </si>
  <si>
    <t>58796.6 ± 895.9</t>
  </si>
  <si>
    <t>29369.4 ± 543.6</t>
  </si>
  <si>
    <t>35221.2 ± 1994.6</t>
  </si>
  <si>
    <t>2187.6 ± 118.2</t>
  </si>
  <si>
    <t>2833 ± 118.0</t>
  </si>
  <si>
    <t>19091.4 ± 210.3</t>
  </si>
  <si>
    <t>21957 ± 676.6</t>
  </si>
  <si>
    <t>3.3 ± 0.5</t>
  </si>
  <si>
    <t>1.3 ± 0.3</t>
  </si>
  <si>
    <t>5.5 ± 0.5</t>
  </si>
  <si>
    <t>4.6 ±  0.9</t>
  </si>
  <si>
    <t>6.9 ± 0.9</t>
  </si>
  <si>
    <t>5.4 ± 0.7</t>
  </si>
  <si>
    <t>5.9 ± 0.6</t>
  </si>
  <si>
    <t>3.9 ± 1.0</t>
  </si>
  <si>
    <t>560.4 ± 77.5</t>
  </si>
  <si>
    <t>1999.0 ± 229.8</t>
  </si>
  <si>
    <t>58.4 ± 6.0</t>
  </si>
  <si>
    <t>215.49 ± 9.0</t>
  </si>
  <si>
    <t>221.5 ± 17.2</t>
  </si>
  <si>
    <t>792.2 ± 52.7</t>
  </si>
  <si>
    <t>1773.4 ± 156.7</t>
  </si>
  <si>
    <t>2220.5 ± 198.2</t>
  </si>
  <si>
    <t>0.2 ± 0.2</t>
  </si>
  <si>
    <t>4.6 ± 0.9</t>
  </si>
  <si>
    <t>1.4 ± 0.7</t>
  </si>
  <si>
    <t>2.3 ± 0.7</t>
  </si>
  <si>
    <t>0.1 ± 0.1</t>
  </si>
  <si>
    <r>
      <t>EC</t>
    </r>
    <r>
      <rPr>
        <b/>
        <vertAlign val="subscript"/>
        <sz val="11"/>
        <color rgb="FF000000"/>
        <rFont val="Times New Roman"/>
        <family val="1"/>
      </rPr>
      <t>50</t>
    </r>
    <r>
      <rPr>
        <b/>
        <sz val="11"/>
        <color rgb="FF000000"/>
        <rFont val="Times New Roman"/>
        <family val="1"/>
      </rPr>
      <t xml:space="preserve"> (M)</t>
    </r>
  </si>
  <si>
    <r>
      <t>IC</t>
    </r>
    <r>
      <rPr>
        <b/>
        <vertAlign val="subscript"/>
        <sz val="11"/>
        <color rgb="FF000000"/>
        <rFont val="Times"/>
      </rPr>
      <t>50</t>
    </r>
    <r>
      <rPr>
        <b/>
        <sz val="11"/>
        <color rgb="FF000000"/>
        <rFont val="Times"/>
      </rPr>
      <t xml:space="preserve"> (M)</t>
    </r>
  </si>
  <si>
    <t>IFNγ (pg/mL) from maximum concentration</t>
  </si>
  <si>
    <t>43409.3 ± 1140.5</t>
  </si>
  <si>
    <t>89935.3 ± 2247.7</t>
  </si>
  <si>
    <t xml:space="preserve">Fc-Att-anti-ULBP6/2/5 reverses the sULBP6-mediated reduction of NKG2D in a concentration-dependent manner </t>
  </si>
  <si>
    <t>Soluble ULBP6 blocks MICA-induced IFNγ secretion from PBMCs</t>
  </si>
  <si>
    <t>Soluble ULBP6 reduces detectable NKG2D on human NK and CD8+ T cells</t>
  </si>
  <si>
    <t>Suppression of PBMC IFNγ secretion by soluble NKG2DLs</t>
  </si>
  <si>
    <t>% Inhibition</t>
  </si>
  <si>
    <t>No Ligand</t>
  </si>
  <si>
    <t>% Inhibition = (((pg/mL no ligand) - (pg/mL NKG2DL)) / (pg/mL no ligand))*100</t>
  </si>
  <si>
    <t>ULBP6</t>
  </si>
  <si>
    <t>No sULBP6</t>
  </si>
  <si>
    <t>sULBP6 (200nM)</t>
  </si>
  <si>
    <t>sMICA (200nM)</t>
  </si>
  <si>
    <t>sULBP6</t>
  </si>
  <si>
    <t>Data represent mean ± SEM of three technical replicates</t>
  </si>
  <si>
    <t>Data represent mean ± SD of three technical replicates</t>
  </si>
  <si>
    <t>Data represent mean of three technical replicates</t>
  </si>
  <si>
    <t>Data represent mean of 3 technical replicates</t>
  </si>
  <si>
    <t>Data represent mean ± SD of five technical replicates</t>
  </si>
  <si>
    <t>Data represent mean ± SD of eight technical replicates</t>
  </si>
  <si>
    <t>Data represent mean ± SD of 3 technical replicates</t>
  </si>
  <si>
    <t>Capture</t>
  </si>
  <si>
    <t>Analyte</t>
  </si>
  <si>
    <t>murine NKG2D Fc</t>
  </si>
  <si>
    <t>human NKG2D Fc</t>
  </si>
  <si>
    <r>
      <t>E</t>
    </r>
    <r>
      <rPr>
        <b/>
        <vertAlign val="subscript"/>
        <sz val="11"/>
        <color rgb="FF000000"/>
        <rFont val="Times New Roman"/>
        <family val="1"/>
      </rPr>
      <t>max</t>
    </r>
  </si>
  <si>
    <t>Hashimoto's disease</t>
  </si>
  <si>
    <r>
      <t>K</t>
    </r>
    <r>
      <rPr>
        <vertAlign val="subscript"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 xml:space="preserve"> (nM)</t>
    </r>
  </si>
  <si>
    <t>CD8+ T cells: IC50 (M)</t>
  </si>
  <si>
    <t>Supplementary Table S1: Cancer and immune disease phenotypes in 23andMe GWAS database screened for I/O signature</t>
  </si>
  <si>
    <r>
      <t xml:space="preserve">Supplementary Table S3: eQTL studies co-localization with </t>
    </r>
    <r>
      <rPr>
        <b/>
        <i/>
        <sz val="12"/>
        <color theme="1"/>
        <rFont val="&quot;Times New Roman&quot;"/>
      </rPr>
      <t>RAET1L</t>
    </r>
    <r>
      <rPr>
        <b/>
        <sz val="12"/>
        <color theme="1"/>
        <rFont val="&quot;Times New Roman&quot;"/>
      </rPr>
      <t xml:space="preserve"> GWAS association signal (LD r2 &gt; 0.8)</t>
    </r>
  </si>
  <si>
    <t xml:space="preserve">Supplementary Table S5: Supplementary data related to Figure 3 </t>
  </si>
  <si>
    <t>Supplementary Table S6: Human and murine NKG2D bind human ULBP6 with comparable affinities</t>
  </si>
  <si>
    <t>Supplementary Table S7: Data collection statistics</t>
  </si>
  <si>
    <t>Supplementary Table S8: Refinement and model statistics</t>
  </si>
  <si>
    <t>Supplementary Table S9: Supplementary data related to Figure 4</t>
  </si>
  <si>
    <t>Supplementary Table S10: Supplementary data related to Figure 5</t>
  </si>
  <si>
    <t>Related to Supplementary Figure S7A</t>
  </si>
  <si>
    <t>Related to Figure 4E</t>
  </si>
  <si>
    <t>Related to Figure 4D and Supplementary Figure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6">
    <font>
      <sz val="10"/>
      <color rgb="FF000000"/>
      <name val="Arial"/>
      <scheme val="minor"/>
    </font>
    <font>
      <b/>
      <sz val="12"/>
      <color theme="1"/>
      <name val="&quot;Times New Roman&quot;"/>
    </font>
    <font>
      <sz val="12"/>
      <color theme="1"/>
      <name val="&quot;Times New Roman&quot;"/>
    </font>
    <font>
      <sz val="10"/>
      <name val="Arial"/>
      <family val="2"/>
    </font>
    <font>
      <sz val="10"/>
      <color theme="1"/>
      <name val="Arial"/>
      <family val="2"/>
      <scheme val="minor"/>
    </font>
    <font>
      <b/>
      <sz val="9"/>
      <color rgb="FF000000"/>
      <name val="Arial"/>
      <family val="2"/>
    </font>
    <font>
      <i/>
      <sz val="12"/>
      <color theme="1"/>
      <name val="&quot;Times New Roman&quot;"/>
    </font>
    <font>
      <b/>
      <sz val="12"/>
      <color theme="1"/>
      <name val="Times"/>
    </font>
    <font>
      <sz val="12"/>
      <color theme="1"/>
      <name val="Times"/>
    </font>
    <font>
      <b/>
      <sz val="12"/>
      <color rgb="FF1F1F1F"/>
      <name val="Times"/>
    </font>
    <font>
      <i/>
      <sz val="12"/>
      <color theme="1"/>
      <name val="Times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Times"/>
    </font>
    <font>
      <sz val="11"/>
      <color theme="1"/>
      <name val="Times"/>
    </font>
    <font>
      <i/>
      <sz val="11"/>
      <color theme="1"/>
      <name val="Times"/>
    </font>
    <font>
      <sz val="11"/>
      <color rgb="FF000000"/>
      <name val="Times"/>
    </font>
    <font>
      <b/>
      <sz val="11"/>
      <color rgb="FF000000"/>
      <name val="Times"/>
    </font>
    <font>
      <i/>
      <sz val="11"/>
      <color rgb="FF000000"/>
      <name val="Times"/>
    </font>
    <font>
      <sz val="15"/>
      <name val="Arial"/>
      <family val="2"/>
      <scheme val="minor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&quot;Times New Roman&quot;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Arial"/>
      <family val="2"/>
    </font>
    <font>
      <b/>
      <vertAlign val="subscript"/>
      <sz val="11"/>
      <color rgb="FF000000"/>
      <name val="Times New Roman"/>
      <family val="1"/>
    </font>
    <font>
      <b/>
      <vertAlign val="subscript"/>
      <sz val="11"/>
      <color rgb="FF000000"/>
      <name val="Times"/>
    </font>
    <font>
      <sz val="12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sz val="10"/>
      <color rgb="FF000000"/>
      <name val="Cambria Math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B7B7B7"/>
        <bgColor rgb="FFB7B7B7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10" fillId="0" borderId="0" xfId="0" applyFont="1"/>
    <xf numFmtId="0" fontId="8" fillId="0" borderId="2" xfId="0" applyFont="1" applyBorder="1"/>
    <xf numFmtId="0" fontId="7" fillId="0" borderId="4" xfId="0" applyFont="1" applyBorder="1" applyAlignment="1">
      <alignment horizontal="center"/>
    </xf>
    <xf numFmtId="0" fontId="8" fillId="0" borderId="7" xfId="0" applyFont="1" applyBorder="1"/>
    <xf numFmtId="0" fontId="6" fillId="0" borderId="0" xfId="0" applyFont="1"/>
    <xf numFmtId="0" fontId="11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1" fontId="8" fillId="0" borderId="4" xfId="0" applyNumberFormat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6" fillId="0" borderId="9" xfId="0" applyFont="1" applyBorder="1"/>
    <xf numFmtId="0" fontId="18" fillId="0" borderId="9" xfId="0" applyFont="1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5" fillId="0" borderId="0" xfId="0" applyFont="1"/>
    <xf numFmtId="0" fontId="25" fillId="0" borderId="4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5" fillId="0" borderId="0" xfId="0" applyFont="1" applyAlignment="1">
      <alignment horizontal="right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11" fontId="23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1" fontId="16" fillId="0" borderId="1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1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11" fontId="7" fillId="0" borderId="4" xfId="0" applyNumberFormat="1" applyFont="1" applyBorder="1" applyAlignment="1">
      <alignment horizontal="center" vertical="center"/>
    </xf>
    <xf numFmtId="4" fontId="8" fillId="0" borderId="4" xfId="0" applyNumberFormat="1" applyFont="1" applyBorder="1" applyAlignment="1">
      <alignment horizontal="center" vertical="center"/>
    </xf>
    <xf numFmtId="0" fontId="8" fillId="0" borderId="10" xfId="0" applyFont="1" applyBorder="1"/>
    <xf numFmtId="0" fontId="7" fillId="4" borderId="10" xfId="0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31" fillId="0" borderId="0" xfId="0" applyFont="1"/>
    <xf numFmtId="0" fontId="20" fillId="0" borderId="10" xfId="0" applyFont="1" applyBorder="1" applyAlignment="1">
      <alignment horizontal="center" vertical="center"/>
    </xf>
    <xf numFmtId="0" fontId="33" fillId="0" borderId="0" xfId="0" applyFont="1" applyAlignment="1">
      <alignment horizontal="left" vertical="center" indent="1"/>
    </xf>
    <xf numFmtId="0" fontId="35" fillId="0" borderId="0" xfId="0" applyFont="1"/>
    <xf numFmtId="0" fontId="25" fillId="0" borderId="3" xfId="0" applyFont="1" applyBorder="1" applyAlignment="1">
      <alignment horizontal="center" vertical="top"/>
    </xf>
    <xf numFmtId="0" fontId="34" fillId="0" borderId="3" xfId="0" applyFont="1" applyBorder="1"/>
    <xf numFmtId="0" fontId="34" fillId="0" borderId="5" xfId="0" applyFont="1" applyBorder="1"/>
    <xf numFmtId="0" fontId="7" fillId="4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3" borderId="10" xfId="0" applyFont="1" applyFill="1" applyBorder="1" applyAlignment="1">
      <alignment horizontal="center"/>
    </xf>
    <xf numFmtId="0" fontId="3" fillId="0" borderId="10" xfId="0" applyFont="1" applyBorder="1"/>
    <xf numFmtId="0" fontId="7" fillId="4" borderId="10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62526</xdr:colOff>
      <xdr:row>17</xdr:row>
      <xdr:rowOff>0</xdr:rowOff>
    </xdr:from>
    <xdr:to>
      <xdr:col>3</xdr:col>
      <xdr:colOff>447875</xdr:colOff>
      <xdr:row>23</xdr:row>
      <xdr:rowOff>12333</xdr:rowOff>
    </xdr:to>
    <xdr:pic>
      <xdr:nvPicPr>
        <xdr:cNvPr id="8" name="Grafik 10">
          <a:extLst>
            <a:ext uri="{FF2B5EF4-FFF2-40B4-BE49-F238E27FC236}">
              <a16:creationId xmlns:a16="http://schemas.microsoft.com/office/drawing/2014/main" id="{83767F2A-A3C8-6C32-8213-D995EEDA41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5257"/>
        <a:stretch/>
      </xdr:blipFill>
      <xdr:spPr bwMode="auto">
        <a:xfrm>
          <a:off x="962526" y="3382211"/>
          <a:ext cx="4304665" cy="1175385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5</xdr:row>
      <xdr:rowOff>0</xdr:rowOff>
    </xdr:from>
    <xdr:to>
      <xdr:col>2</xdr:col>
      <xdr:colOff>1341120</xdr:colOff>
      <xdr:row>20</xdr:row>
      <xdr:rowOff>140335</xdr:rowOff>
    </xdr:to>
    <xdr:pic>
      <xdr:nvPicPr>
        <xdr:cNvPr id="3" name="Grafik 12">
          <a:extLst>
            <a:ext uri="{FF2B5EF4-FFF2-40B4-BE49-F238E27FC236}">
              <a16:creationId xmlns:a16="http://schemas.microsoft.com/office/drawing/2014/main" id="{995D4EA4-6E56-1B3F-AE33-82286900491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1442"/>
        <a:stretch/>
      </xdr:blipFill>
      <xdr:spPr bwMode="auto">
        <a:xfrm>
          <a:off x="965200" y="3009900"/>
          <a:ext cx="5100320" cy="1092835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Ellie Lin" id="{B2A7CE4E-2791-44A0-8240-ABB222D14EA8}" userId="S::elin@synterex.com::ed03d8e3-5d3c-4a25-99cb-d00589eebfa5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8" dT="2024-07-01T14:44:46.79" personId="{B2A7CE4E-2791-44A0-8240-ABB222D14EA8}" id="{F4777E7B-81AD-4797-9B6F-A0EE0BF8D403}" done="1">
    <text>Please verify that the equations are displayed correctly. I see a lot of dotted squares--is that how it is supposed to look, or do those indicate missing symbols?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2" dT="2024-07-01T14:46:53.92" personId="{B2A7CE4E-2791-44A0-8240-ABB222D14EA8}" id="{40167273-D248-4447-B72C-D25772A80928}" done="1">
    <text>In this column, some items are aligned left and some are aligned right.</text>
  </threadedComment>
  <threadedComment ref="A16" dT="2024-07-01T14:51:03.96" personId="{B2A7CE4E-2791-44A0-8240-ABB222D14EA8}" id="{6C9A208C-EE5D-409B-B88C-90B5A1A1EAB0}" done="1">
    <text>Please verify that the equations are displayed correctly. I see dotted squares--is that how it is supposed to look, or do those indicate missing symbols?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D7" dT="2024-07-01T14:10:33.76" personId="{B2A7CE4E-2791-44A0-8240-ABB222D14EA8}" id="{7470B7D5-1DB0-4FE8-A2CF-B141BE68EECB}" done="1">
    <text>Consider indicating the meaning of "+/-." SD?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E9B64-900F-D645-8EC4-721B8B2043C8}">
  <dimension ref="A1:D58"/>
  <sheetViews>
    <sheetView topLeftCell="A50" zoomScale="181" workbookViewId="0">
      <selection activeCell="B7" sqref="B7"/>
    </sheetView>
  </sheetViews>
  <sheetFormatPr baseColWidth="10" defaultRowHeight="16"/>
  <cols>
    <col min="1" max="1" width="23.33203125" style="73" customWidth="1"/>
    <col min="2" max="2" width="29.83203125" style="73" bestFit="1" customWidth="1"/>
    <col min="3" max="3" width="8.1640625" style="73" bestFit="1" customWidth="1"/>
    <col min="4" max="4" width="9.5" style="73" bestFit="1" customWidth="1"/>
    <col min="5" max="16384" width="10.83203125" style="73"/>
  </cols>
  <sheetData>
    <row r="1" spans="1:4">
      <c r="A1" s="76" t="s">
        <v>307</v>
      </c>
    </row>
    <row r="3" spans="1:4">
      <c r="A3" s="30" t="s">
        <v>0</v>
      </c>
      <c r="B3" s="36" t="s">
        <v>1</v>
      </c>
      <c r="C3" s="36" t="s">
        <v>2</v>
      </c>
      <c r="D3" s="36" t="s">
        <v>3</v>
      </c>
    </row>
    <row r="4" spans="1:4">
      <c r="A4" s="77" t="s">
        <v>4</v>
      </c>
      <c r="B4" s="37" t="s">
        <v>5</v>
      </c>
      <c r="C4" s="37">
        <v>103538</v>
      </c>
      <c r="D4" s="37">
        <v>168032</v>
      </c>
    </row>
    <row r="5" spans="1:4">
      <c r="A5" s="78"/>
      <c r="B5" s="37" t="s">
        <v>6</v>
      </c>
      <c r="C5" s="37">
        <v>191638</v>
      </c>
      <c r="D5" s="37">
        <v>3334612</v>
      </c>
    </row>
    <row r="6" spans="1:4">
      <c r="A6" s="78"/>
      <c r="B6" s="37" t="s">
        <v>7</v>
      </c>
      <c r="C6" s="37">
        <v>61772</v>
      </c>
      <c r="D6" s="37">
        <v>3422426</v>
      </c>
    </row>
    <row r="7" spans="1:4">
      <c r="A7" s="78"/>
      <c r="B7" s="38" t="s">
        <v>8</v>
      </c>
      <c r="C7" s="38">
        <v>374305</v>
      </c>
      <c r="D7" s="38">
        <v>3306129</v>
      </c>
    </row>
    <row r="8" spans="1:4">
      <c r="A8" s="78"/>
      <c r="B8" s="37" t="s">
        <v>9</v>
      </c>
      <c r="C8" s="37">
        <v>13657</v>
      </c>
      <c r="D8" s="37">
        <v>3529908</v>
      </c>
    </row>
    <row r="9" spans="1:4">
      <c r="A9" s="78"/>
      <c r="B9" s="37" t="s">
        <v>10</v>
      </c>
      <c r="C9" s="37">
        <v>3752</v>
      </c>
      <c r="D9" s="37">
        <v>3543052</v>
      </c>
    </row>
    <row r="10" spans="1:4">
      <c r="A10" s="78"/>
      <c r="B10" s="37" t="s">
        <v>11</v>
      </c>
      <c r="C10" s="37">
        <v>97037</v>
      </c>
      <c r="D10" s="37">
        <v>2169722</v>
      </c>
    </row>
    <row r="11" spans="1:4">
      <c r="A11" s="78"/>
      <c r="B11" s="37" t="s">
        <v>12</v>
      </c>
      <c r="C11" s="37">
        <v>34474</v>
      </c>
      <c r="D11" s="37">
        <v>2234832</v>
      </c>
    </row>
    <row r="12" spans="1:4">
      <c r="A12" s="78"/>
      <c r="B12" s="37" t="s">
        <v>13</v>
      </c>
      <c r="C12" s="37">
        <v>629620</v>
      </c>
      <c r="D12" s="37">
        <v>2810695</v>
      </c>
    </row>
    <row r="13" spans="1:4">
      <c r="A13" s="78"/>
      <c r="B13" s="37" t="s">
        <v>14</v>
      </c>
      <c r="C13" s="37">
        <v>21271</v>
      </c>
      <c r="D13" s="37">
        <v>3524427</v>
      </c>
    </row>
    <row r="14" spans="1:4">
      <c r="A14" s="78"/>
      <c r="B14" s="37" t="s">
        <v>15</v>
      </c>
      <c r="C14" s="37">
        <v>6139</v>
      </c>
      <c r="D14" s="37">
        <v>1083841</v>
      </c>
    </row>
    <row r="15" spans="1:4">
      <c r="A15" s="78"/>
      <c r="B15" s="37" t="s">
        <v>16</v>
      </c>
      <c r="C15" s="37">
        <v>15247</v>
      </c>
      <c r="D15" s="37">
        <v>2198263</v>
      </c>
    </row>
    <row r="16" spans="1:4">
      <c r="A16" s="78"/>
      <c r="B16" s="37" t="s">
        <v>17</v>
      </c>
      <c r="C16" s="37">
        <v>35257</v>
      </c>
      <c r="D16" s="37">
        <v>3543880</v>
      </c>
    </row>
    <row r="17" spans="1:4">
      <c r="A17" s="78"/>
      <c r="B17" s="37" t="s">
        <v>18</v>
      </c>
      <c r="C17" s="37">
        <v>144323</v>
      </c>
      <c r="D17" s="37">
        <v>672580</v>
      </c>
    </row>
    <row r="18" spans="1:4">
      <c r="A18" s="78"/>
      <c r="B18" s="37" t="s">
        <v>19</v>
      </c>
      <c r="C18" s="37">
        <v>132041</v>
      </c>
      <c r="D18" s="37">
        <v>805843</v>
      </c>
    </row>
    <row r="19" spans="1:4">
      <c r="A19" s="78"/>
      <c r="B19" s="37" t="s">
        <v>20</v>
      </c>
      <c r="C19" s="37">
        <v>12150</v>
      </c>
      <c r="D19" s="37">
        <v>3533835</v>
      </c>
    </row>
    <row r="20" spans="1:4">
      <c r="A20" s="78"/>
      <c r="B20" s="37" t="s">
        <v>21</v>
      </c>
      <c r="C20" s="37">
        <v>11231</v>
      </c>
      <c r="D20" s="37">
        <v>3568773</v>
      </c>
    </row>
    <row r="21" spans="1:4">
      <c r="A21" s="78"/>
      <c r="B21" s="37" t="s">
        <v>22</v>
      </c>
      <c r="C21" s="37">
        <v>10468</v>
      </c>
      <c r="D21" s="37">
        <v>3535019</v>
      </c>
    </row>
    <row r="22" spans="1:4">
      <c r="A22" s="78"/>
      <c r="B22" s="37" t="s">
        <v>23</v>
      </c>
      <c r="C22" s="37">
        <v>20083</v>
      </c>
      <c r="D22" s="37">
        <v>3543803</v>
      </c>
    </row>
    <row r="23" spans="1:4">
      <c r="A23" s="78"/>
      <c r="B23" s="37" t="s">
        <v>24</v>
      </c>
      <c r="C23" s="37">
        <v>112901</v>
      </c>
      <c r="D23" s="37">
        <v>3432878</v>
      </c>
    </row>
    <row r="24" spans="1:4">
      <c r="A24" s="78"/>
      <c r="B24" s="37" t="s">
        <v>208</v>
      </c>
      <c r="C24" s="37">
        <v>14481</v>
      </c>
      <c r="D24" s="37">
        <v>3534967</v>
      </c>
    </row>
    <row r="25" spans="1:4">
      <c r="A25" s="78"/>
      <c r="B25" s="37" t="s">
        <v>25</v>
      </c>
      <c r="C25" s="37">
        <v>10535</v>
      </c>
      <c r="D25" s="37">
        <v>2261317</v>
      </c>
    </row>
    <row r="26" spans="1:4">
      <c r="A26" s="78"/>
      <c r="B26" s="37" t="s">
        <v>26</v>
      </c>
      <c r="C26" s="37">
        <v>60300</v>
      </c>
      <c r="D26" s="37">
        <v>1749009</v>
      </c>
    </row>
    <row r="27" spans="1:4">
      <c r="A27" s="78"/>
      <c r="B27" s="37" t="s">
        <v>27</v>
      </c>
      <c r="C27" s="37">
        <v>483</v>
      </c>
      <c r="D27" s="37">
        <v>252045</v>
      </c>
    </row>
    <row r="28" spans="1:4">
      <c r="A28" s="78"/>
      <c r="B28" s="37" t="s">
        <v>28</v>
      </c>
      <c r="C28" s="37">
        <v>6169</v>
      </c>
      <c r="D28" s="37">
        <v>1093499</v>
      </c>
    </row>
    <row r="29" spans="1:4">
      <c r="A29" s="78"/>
      <c r="B29" s="37" t="s">
        <v>203</v>
      </c>
      <c r="C29" s="37">
        <v>6888</v>
      </c>
      <c r="D29" s="37">
        <v>1204554</v>
      </c>
    </row>
    <row r="30" spans="1:4">
      <c r="A30" s="78"/>
      <c r="B30" s="37" t="s">
        <v>29</v>
      </c>
      <c r="C30" s="37">
        <v>10143</v>
      </c>
      <c r="D30" s="37">
        <v>3431874</v>
      </c>
    </row>
    <row r="31" spans="1:4">
      <c r="A31" s="78"/>
      <c r="B31" s="37" t="s">
        <v>30</v>
      </c>
      <c r="C31" s="37">
        <v>196382</v>
      </c>
      <c r="D31" s="37">
        <v>3328414</v>
      </c>
    </row>
    <row r="32" spans="1:4">
      <c r="A32" s="78"/>
      <c r="B32" s="37" t="s">
        <v>31</v>
      </c>
      <c r="C32" s="37">
        <v>4779</v>
      </c>
      <c r="D32" s="37">
        <v>1792741</v>
      </c>
    </row>
    <row r="33" spans="1:4">
      <c r="A33" s="79"/>
      <c r="B33" s="37" t="s">
        <v>32</v>
      </c>
      <c r="C33" s="37">
        <v>21606</v>
      </c>
      <c r="D33" s="37">
        <v>3523425</v>
      </c>
    </row>
    <row r="34" spans="1:4">
      <c r="A34" s="77" t="s">
        <v>33</v>
      </c>
      <c r="B34" s="38" t="s">
        <v>34</v>
      </c>
      <c r="C34" s="38">
        <v>35493</v>
      </c>
      <c r="D34" s="38">
        <v>3563410</v>
      </c>
    </row>
    <row r="35" spans="1:4">
      <c r="A35" s="78"/>
      <c r="B35" s="38" t="s">
        <v>35</v>
      </c>
      <c r="C35" s="38">
        <v>4724</v>
      </c>
      <c r="D35" s="38">
        <v>862215</v>
      </c>
    </row>
    <row r="36" spans="1:4">
      <c r="A36" s="78"/>
      <c r="B36" s="37" t="s">
        <v>36</v>
      </c>
      <c r="C36" s="37">
        <v>1522882</v>
      </c>
      <c r="D36" s="37">
        <v>1969024</v>
      </c>
    </row>
    <row r="37" spans="1:4">
      <c r="A37" s="78"/>
      <c r="B37" s="37" t="s">
        <v>37</v>
      </c>
      <c r="C37" s="37">
        <v>796682</v>
      </c>
      <c r="D37" s="37">
        <v>2657997</v>
      </c>
    </row>
    <row r="38" spans="1:4">
      <c r="A38" s="78"/>
      <c r="B38" s="37" t="s">
        <v>38</v>
      </c>
      <c r="C38" s="37">
        <v>346246</v>
      </c>
      <c r="D38" s="37">
        <v>3116460</v>
      </c>
    </row>
    <row r="39" spans="1:4">
      <c r="A39" s="78"/>
      <c r="B39" s="37" t="s">
        <v>204</v>
      </c>
      <c r="C39" s="37">
        <v>93964</v>
      </c>
      <c r="D39" s="37">
        <v>3490263</v>
      </c>
    </row>
    <row r="40" spans="1:4">
      <c r="A40" s="78"/>
      <c r="B40" s="37" t="s">
        <v>39</v>
      </c>
      <c r="C40" s="37">
        <v>504013</v>
      </c>
      <c r="D40" s="37">
        <v>2989134</v>
      </c>
    </row>
    <row r="41" spans="1:4">
      <c r="A41" s="78"/>
      <c r="B41" s="37" t="s">
        <v>40</v>
      </c>
      <c r="C41" s="37">
        <v>38195</v>
      </c>
      <c r="D41" s="37">
        <v>3541616</v>
      </c>
    </row>
    <row r="42" spans="1:4">
      <c r="A42" s="78"/>
      <c r="B42" s="38" t="s">
        <v>304</v>
      </c>
      <c r="C42" s="38">
        <v>159971</v>
      </c>
      <c r="D42" s="38">
        <v>3583999</v>
      </c>
    </row>
    <row r="43" spans="1:4">
      <c r="A43" s="78"/>
      <c r="B43" s="37" t="s">
        <v>42</v>
      </c>
      <c r="C43" s="37">
        <v>74046</v>
      </c>
      <c r="D43" s="37">
        <v>3515547</v>
      </c>
    </row>
    <row r="44" spans="1:4">
      <c r="A44" s="78"/>
      <c r="B44" s="37" t="s">
        <v>43</v>
      </c>
      <c r="C44" s="37">
        <v>443486</v>
      </c>
      <c r="D44" s="37">
        <v>3055549</v>
      </c>
    </row>
    <row r="45" spans="1:4">
      <c r="A45" s="78"/>
      <c r="B45" s="37" t="s">
        <v>44</v>
      </c>
      <c r="C45" s="37">
        <v>681087</v>
      </c>
      <c r="D45" s="37">
        <v>249600</v>
      </c>
    </row>
    <row r="46" spans="1:4">
      <c r="A46" s="78"/>
      <c r="B46" s="38" t="s">
        <v>45</v>
      </c>
      <c r="C46" s="38">
        <v>706518</v>
      </c>
      <c r="D46" s="37" t="s">
        <v>46</v>
      </c>
    </row>
    <row r="47" spans="1:4">
      <c r="A47" s="78"/>
      <c r="B47" s="37" t="s">
        <v>47</v>
      </c>
      <c r="C47" s="37">
        <v>41735</v>
      </c>
      <c r="D47" s="37">
        <v>3625379</v>
      </c>
    </row>
    <row r="48" spans="1:4">
      <c r="A48" s="78"/>
      <c r="B48" s="38" t="s">
        <v>48</v>
      </c>
      <c r="C48" s="38">
        <v>1142406</v>
      </c>
      <c r="D48" s="37" t="s">
        <v>46</v>
      </c>
    </row>
    <row r="49" spans="1:4">
      <c r="A49" s="78"/>
      <c r="B49" s="37" t="s">
        <v>207</v>
      </c>
      <c r="C49" s="37">
        <v>25331</v>
      </c>
      <c r="D49" s="37">
        <v>3624531</v>
      </c>
    </row>
    <row r="50" spans="1:4">
      <c r="A50" s="78"/>
      <c r="B50" s="37" t="s">
        <v>49</v>
      </c>
      <c r="C50" s="37">
        <v>216644</v>
      </c>
      <c r="D50" s="37">
        <v>3309074</v>
      </c>
    </row>
    <row r="51" spans="1:4">
      <c r="A51" s="78"/>
      <c r="B51" s="37" t="s">
        <v>50</v>
      </c>
      <c r="C51" s="37">
        <v>145783</v>
      </c>
      <c r="D51" s="37">
        <v>3418053</v>
      </c>
    </row>
    <row r="52" spans="1:4">
      <c r="A52" s="78"/>
      <c r="B52" s="37" t="s">
        <v>51</v>
      </c>
      <c r="C52" s="37">
        <v>522069</v>
      </c>
      <c r="D52" s="37">
        <v>2246185</v>
      </c>
    </row>
    <row r="53" spans="1:4">
      <c r="A53" s="78"/>
      <c r="B53" s="37" t="s">
        <v>52</v>
      </c>
      <c r="C53" s="37">
        <v>1648</v>
      </c>
      <c r="D53" s="37">
        <v>3525250</v>
      </c>
    </row>
    <row r="54" spans="1:4">
      <c r="A54" s="78"/>
      <c r="B54" s="37" t="s">
        <v>205</v>
      </c>
      <c r="C54" s="37">
        <v>30072</v>
      </c>
      <c r="D54" s="37">
        <v>3524571</v>
      </c>
    </row>
    <row r="55" spans="1:4">
      <c r="A55" s="78"/>
      <c r="B55" s="37" t="s">
        <v>53</v>
      </c>
      <c r="C55" s="37">
        <v>55299</v>
      </c>
      <c r="D55" s="37">
        <v>3499480</v>
      </c>
    </row>
    <row r="56" spans="1:4">
      <c r="A56" s="79"/>
      <c r="B56" s="37" t="s">
        <v>54</v>
      </c>
      <c r="C56" s="37">
        <v>43303</v>
      </c>
      <c r="D56" s="37">
        <v>3471610</v>
      </c>
    </row>
    <row r="57" spans="1:4">
      <c r="A57" s="27" t="s">
        <v>55</v>
      </c>
      <c r="B57" s="27"/>
      <c r="C57" s="31"/>
      <c r="D57" s="31"/>
    </row>
    <row r="58" spans="1:4">
      <c r="A58" s="27" t="s">
        <v>206</v>
      </c>
      <c r="B58" s="27"/>
      <c r="C58" s="27"/>
      <c r="D58" s="27"/>
    </row>
  </sheetData>
  <mergeCells count="2">
    <mergeCell ref="A4:A33"/>
    <mergeCell ref="A34:A5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997"/>
  <sheetViews>
    <sheetView topLeftCell="A26" zoomScale="162" workbookViewId="0">
      <selection activeCell="D18" sqref="D18"/>
    </sheetView>
  </sheetViews>
  <sheetFormatPr baseColWidth="10" defaultColWidth="12.6640625" defaultRowHeight="15.75" customHeight="1"/>
  <cols>
    <col min="2" max="2" width="23.1640625" customWidth="1"/>
    <col min="3" max="3" width="20.33203125" bestFit="1" customWidth="1"/>
    <col min="4" max="4" width="20" bestFit="1" customWidth="1"/>
    <col min="5" max="5" width="11.6640625" bestFit="1" customWidth="1"/>
  </cols>
  <sheetData>
    <row r="1" spans="1:26" ht="15.75" customHeight="1">
      <c r="A1" s="17" t="s">
        <v>31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5.75" customHeight="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spans="1:26" ht="15.75" customHeight="1">
      <c r="A3" s="25" t="s">
        <v>190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26" ht="15.75" customHeight="1">
      <c r="A4" s="26" t="s">
        <v>191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spans="1:26" ht="15.75" customHeight="1">
      <c r="A5" s="24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spans="1:26" ht="15.75" customHeight="1">
      <c r="A6" s="24"/>
      <c r="B6" s="55"/>
      <c r="C6" s="56" t="s">
        <v>275</v>
      </c>
      <c r="D6" s="56" t="s">
        <v>303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spans="1:26" ht="15.75" customHeight="1">
      <c r="B7" s="56" t="s">
        <v>192</v>
      </c>
      <c r="C7" s="57">
        <v>1.1399999999999999E-10</v>
      </c>
      <c r="D7" s="55" t="s">
        <v>278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ht="15.75" customHeight="1">
      <c r="B8" s="56" t="s">
        <v>193</v>
      </c>
      <c r="C8" s="57">
        <v>5.3200000000000001E-11</v>
      </c>
      <c r="D8" s="55" t="s">
        <v>279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 spans="1:26" ht="15.75" customHeight="1">
      <c r="B9" s="73" t="s">
        <v>298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1:26" ht="15.75" customHeight="1"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spans="1:26" ht="15.75" customHeight="1">
      <c r="A11" s="17" t="s">
        <v>194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 ht="15.75" customHeight="1">
      <c r="A12" s="19" t="s">
        <v>195</v>
      </c>
      <c r="B12" s="18"/>
      <c r="C12" s="20"/>
      <c r="D12" s="20"/>
      <c r="E12" s="20"/>
      <c r="F12" s="20"/>
      <c r="G12" s="20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spans="1:26" ht="15.75" customHeight="1">
      <c r="A13" s="18"/>
      <c r="B13" s="18"/>
      <c r="C13" s="20"/>
      <c r="D13" s="20"/>
      <c r="E13" s="20"/>
      <c r="F13" s="20"/>
      <c r="G13" s="20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ht="15.75" customHeight="1">
      <c r="A14" s="18"/>
      <c r="B14" s="96" t="s">
        <v>105</v>
      </c>
      <c r="C14" s="95" t="s">
        <v>277</v>
      </c>
      <c r="D14" s="81"/>
      <c r="E14" s="58" t="s">
        <v>276</v>
      </c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6" ht="15.75" customHeight="1">
      <c r="A15" s="18"/>
      <c r="B15" s="96"/>
      <c r="C15" s="62" t="s">
        <v>192</v>
      </c>
      <c r="D15" s="58" t="s">
        <v>193</v>
      </c>
      <c r="E15" s="58" t="s">
        <v>193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6" ht="15.75" customHeight="1">
      <c r="A16" s="18"/>
      <c r="B16" s="65" t="s">
        <v>174</v>
      </c>
      <c r="C16" s="63" t="s">
        <v>262</v>
      </c>
      <c r="D16" s="59" t="s">
        <v>263</v>
      </c>
      <c r="E16" s="60">
        <v>2.5600000000000001E-8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6" ht="15.75" customHeight="1">
      <c r="A17" s="18"/>
      <c r="B17" s="65" t="s">
        <v>196</v>
      </c>
      <c r="C17" s="63" t="s">
        <v>264</v>
      </c>
      <c r="D17" s="59" t="s">
        <v>265</v>
      </c>
      <c r="E17" s="60">
        <v>2.55E-8</v>
      </c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6" ht="15.75" customHeight="1">
      <c r="A18" s="18"/>
      <c r="B18" s="64" t="s">
        <v>183</v>
      </c>
      <c r="C18" s="59" t="s">
        <v>266</v>
      </c>
      <c r="D18" s="59" t="s">
        <v>267</v>
      </c>
      <c r="E18" s="60">
        <v>2.1500000000000001E-8</v>
      </c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6" ht="15.75" customHeight="1">
      <c r="A19" s="18"/>
      <c r="B19" s="58" t="s">
        <v>189</v>
      </c>
      <c r="C19" s="59" t="s">
        <v>268</v>
      </c>
      <c r="D19" s="59" t="s">
        <v>269</v>
      </c>
      <c r="E19" s="60">
        <v>1.3599999999999999E-8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6" ht="15.75" customHeight="1">
      <c r="A20" s="18"/>
      <c r="B20" s="72" t="s">
        <v>296</v>
      </c>
      <c r="C20" s="61"/>
      <c r="D20" s="61"/>
      <c r="E20" s="61"/>
      <c r="F20" s="20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26" ht="15.75" customHeight="1">
      <c r="A21" s="18"/>
      <c r="B21" s="20" t="s">
        <v>110</v>
      </c>
      <c r="C21" s="20"/>
      <c r="D21" s="20"/>
      <c r="E21" s="20"/>
      <c r="F21" s="20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26" ht="15.75" customHeight="1">
      <c r="A22" s="18"/>
      <c r="B22" s="21"/>
      <c r="C22" s="20"/>
      <c r="D22" s="20"/>
      <c r="E22" s="20"/>
      <c r="F22" s="20"/>
      <c r="G22" s="20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spans="1:26" ht="15.75" customHeight="1">
      <c r="A23" s="17" t="s">
        <v>197</v>
      </c>
      <c r="B23" s="20"/>
      <c r="C23" s="20"/>
      <c r="D23" s="20"/>
      <c r="E23" s="20"/>
      <c r="F23" s="20"/>
      <c r="G23" s="20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spans="1:26" ht="15.75" customHeight="1">
      <c r="A24" s="22" t="s">
        <v>198</v>
      </c>
      <c r="B24" s="20"/>
      <c r="C24" s="20"/>
      <c r="D24" s="20"/>
      <c r="E24" s="20"/>
      <c r="F24" s="20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6" ht="15.75" customHeight="1">
      <c r="A25" s="21"/>
      <c r="B25" s="58" t="s">
        <v>105</v>
      </c>
      <c r="C25" s="58" t="s">
        <v>199</v>
      </c>
      <c r="D25" s="58" t="s">
        <v>200</v>
      </c>
      <c r="E25" s="58" t="s">
        <v>193</v>
      </c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</row>
    <row r="26" spans="1:26" ht="15.75" customHeight="1">
      <c r="A26" s="21"/>
      <c r="B26" s="58" t="s">
        <v>118</v>
      </c>
      <c r="C26" s="59" t="s">
        <v>254</v>
      </c>
      <c r="D26" s="59" t="s">
        <v>255</v>
      </c>
      <c r="E26" s="59" t="s">
        <v>270</v>
      </c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</row>
    <row r="27" spans="1:26" ht="15.75" customHeight="1">
      <c r="A27" s="21"/>
      <c r="B27" s="58" t="s">
        <v>187</v>
      </c>
      <c r="C27" s="59" t="s">
        <v>256</v>
      </c>
      <c r="D27" s="59" t="s">
        <v>271</v>
      </c>
      <c r="E27" s="59" t="s">
        <v>272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</row>
    <row r="28" spans="1:26" ht="15.75" customHeight="1">
      <c r="A28" s="21"/>
      <c r="B28" s="58" t="s">
        <v>188</v>
      </c>
      <c r="C28" s="59" t="s">
        <v>258</v>
      </c>
      <c r="D28" s="59" t="s">
        <v>259</v>
      </c>
      <c r="E28" s="59" t="s">
        <v>273</v>
      </c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</row>
    <row r="29" spans="1:26" ht="15.75" customHeight="1">
      <c r="A29" s="21"/>
      <c r="B29" s="58" t="s">
        <v>201</v>
      </c>
      <c r="C29" s="59" t="s">
        <v>260</v>
      </c>
      <c r="D29" s="59" t="s">
        <v>261</v>
      </c>
      <c r="E29" s="59" t="s">
        <v>274</v>
      </c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</row>
    <row r="30" spans="1:26" ht="15.75" customHeight="1">
      <c r="A30" s="21"/>
      <c r="B30" s="20" t="s">
        <v>297</v>
      </c>
      <c r="C30" s="20"/>
      <c r="D30" s="20"/>
      <c r="E30" s="20"/>
      <c r="F30" s="20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spans="1:26" ht="15.75" customHeight="1">
      <c r="A31" s="21"/>
      <c r="B31" s="20" t="s">
        <v>185</v>
      </c>
      <c r="C31" s="20"/>
      <c r="D31" s="20"/>
      <c r="E31" s="20"/>
      <c r="F31" s="20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spans="1:26" ht="15.75" customHeight="1">
      <c r="A32" s="21"/>
      <c r="B32" s="20"/>
      <c r="C32" s="20"/>
      <c r="D32" s="20"/>
      <c r="E32" s="20"/>
      <c r="F32" s="20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spans="1:26" ht="15.75" customHeight="1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spans="1:26" ht="15.75" customHeight="1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ht="15.75" customHeight="1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ht="15.75" customHeight="1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spans="1:26" ht="15.75" customHeight="1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spans="1:26" ht="15.75" customHeight="1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spans="1:26" ht="15.75" customHeight="1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ht="15.75" customHeight="1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5.75" customHeight="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5.75" customHeight="1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5.75" customHeight="1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5.75" customHeight="1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5.75" customHeight="1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5.75" customHeight="1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5.75" customHeight="1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5.75" customHeight="1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5.75" customHeight="1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5.75" customHeight="1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5.75" customHeight="1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5.75" customHeight="1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5.75" customHeight="1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5.75" customHeight="1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5.75" customHeight="1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5.75" customHeight="1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5.75" customHeight="1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5.75" customHeight="1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5.75" customHeight="1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5.75" customHeight="1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5.75" customHeight="1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5.75" customHeight="1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5.75" customHeight="1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5.75" customHeight="1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5.75" customHeight="1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5.75" customHeight="1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5.7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5.75" customHeight="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spans="1:26" ht="15.75" customHeight="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spans="1:26" ht="15.75" customHeight="1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spans="1:26" ht="15.75" customHeight="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spans="1:26" ht="15.75" customHeight="1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spans="1:26" ht="15.75" customHeight="1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5.75" customHeight="1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5.75" customHeight="1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5.75" customHeight="1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4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4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1:26" ht="14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1:26" ht="14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spans="1:26" ht="14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spans="1:26" ht="14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spans="1:26" ht="14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spans="1:26" ht="14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spans="1:26" ht="14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spans="1:26" ht="14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spans="1:26" ht="14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spans="1:26" ht="14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spans="1:26" ht="14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spans="1:26" ht="14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spans="1:26" ht="14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spans="1:26" ht="14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spans="1:26" ht="14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spans="1:26" ht="1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1:26" ht="14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1:26" ht="14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1:26" ht="14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1:26" ht="14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1:26" ht="14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1:26" ht="14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1:26" ht="14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1:26" ht="14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ht="14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ht="14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ht="14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ht="14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ht="14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ht="14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ht="14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ht="14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ht="14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ht="14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ht="14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spans="1:26" ht="14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spans="1:26" ht="14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spans="1:26" ht="14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spans="1:26" ht="14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spans="1:26" ht="14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spans="1:26" ht="14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spans="1:26" ht="14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spans="1:26" ht="14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spans="1:26" ht="14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spans="1:26" ht="14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spans="1:26" ht="14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spans="1:26" ht="14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spans="1:26" ht="14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spans="1:26" ht="14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spans="1:26" ht="14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spans="1:26" ht="14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spans="1:26" ht="14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spans="1:26" ht="14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spans="1:26" ht="14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spans="1:26" ht="14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spans="1:26" ht="14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spans="1:26" ht="14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spans="1:26" ht="14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spans="1:26" ht="14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spans="1:26" ht="14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spans="1:26" ht="14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spans="1:26" ht="14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spans="1:26" ht="14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spans="1:26" ht="14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spans="1:26" ht="14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spans="1:26" ht="14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spans="1:26" ht="14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spans="1:26" ht="14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spans="1:26" ht="14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spans="1:26" ht="14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spans="1:26" ht="14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spans="1:26" ht="14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spans="1:26" ht="14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spans="1:26" ht="14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spans="1:26" ht="14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spans="1:26" ht="14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spans="1:26" ht="14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spans="1:26" ht="14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spans="1:26" ht="14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spans="1:26" ht="14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spans="1:26" ht="14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spans="1:26" ht="14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spans="1:26" ht="14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spans="1:26" ht="14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spans="1:26" ht="14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spans="1:26" ht="14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spans="1:26" ht="14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spans="1:26" ht="14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spans="1:26" ht="14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spans="1:26" ht="14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spans="1:26" ht="14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spans="1:26" ht="14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spans="1:26" ht="14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spans="1:26" ht="14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spans="1:26" ht="14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spans="1:26" ht="14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spans="1:26" ht="14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spans="1:26" ht="14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spans="1:26" ht="14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spans="1:26" ht="14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spans="1:26" ht="14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spans="1:26" ht="14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spans="1:26" ht="14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spans="1:26" ht="14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spans="1:26" ht="14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spans="1:26" ht="14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spans="1:26" ht="14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spans="1:26" ht="14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spans="1:26" ht="14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spans="1:26" ht="14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spans="1:26" ht="14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spans="1:26" ht="14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spans="1:26" ht="14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spans="1:26" ht="14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spans="1:26" ht="14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spans="1:26" ht="14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spans="1:26" ht="14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ht="14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spans="1:26" ht="14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spans="1:26" ht="14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spans="1:26" ht="14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spans="1:26" ht="14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spans="1:26" ht="14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spans="1:26" ht="14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spans="1:26" ht="14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spans="1:26" ht="14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spans="1:26" ht="14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spans="1:26" ht="14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spans="1:26" ht="14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spans="1:26" ht="14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spans="1:26" ht="14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spans="1:26" ht="14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spans="1:26" ht="14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spans="1:26" ht="14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spans="1:26" ht="14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spans="1:26" ht="14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spans="1:26" ht="14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spans="1:26" ht="14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spans="1:26" ht="14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spans="1:26" ht="14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spans="1:26" ht="14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spans="1:26" ht="14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spans="1:26" ht="14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spans="1:26" ht="14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spans="1:26" ht="14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spans="1:26" ht="14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spans="1:26" ht="14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spans="1:26" ht="14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spans="1:26" ht="14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spans="1:26" ht="14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spans="1:26" ht="14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spans="1:26" ht="14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spans="1:26" ht="14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spans="1:26" ht="14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spans="1:26" ht="14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spans="1:26" ht="14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spans="1:26" ht="14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spans="1:26" ht="14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spans="1:26" ht="14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spans="1:26" ht="14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spans="1:26" ht="14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spans="1:26" ht="14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spans="1:26" ht="14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spans="1:26" ht="14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spans="1:26" ht="14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spans="1:26" ht="14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spans="1:26" ht="14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spans="1:26" ht="14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spans="1:26" ht="14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spans="1:26" ht="14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spans="1:26" ht="14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spans="1:26" ht="14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spans="1:26" ht="14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spans="1:26" ht="14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spans="1:26" ht="14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spans="1:26" ht="14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spans="1:26" ht="14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spans="1:26" ht="14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spans="1:26" ht="14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spans="1:26" ht="14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spans="1:26" ht="14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spans="1:26" ht="14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spans="1:26" ht="14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spans="1:26" ht="14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spans="1:26" ht="14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spans="1:26" ht="14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spans="1:26" ht="14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spans="1:26" ht="14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spans="1:26" ht="14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spans="1:26" ht="14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spans="1:26" ht="14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spans="1:26" ht="14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spans="1:26" ht="14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spans="1:26" ht="14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spans="1:26" ht="14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spans="1:26" ht="14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spans="1:26" ht="14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spans="1:26" ht="14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spans="1:26" ht="14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spans="1:26" ht="14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spans="1:26" ht="14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spans="1:26" ht="14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spans="1:26" ht="14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spans="1:26" ht="14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spans="1:26" ht="14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spans="1:26" ht="14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spans="1:26" ht="14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spans="1:26" ht="14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spans="1:26" ht="14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spans="1:26" ht="14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spans="1:26" ht="14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spans="1:26" ht="14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spans="1:26" ht="14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spans="1:26" ht="14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spans="1:26" ht="14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spans="1:26" ht="14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spans="1:26" ht="14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spans="1:26" ht="14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spans="1:26" ht="14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spans="1:26" ht="14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spans="1:26" ht="14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spans="1:26" ht="14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spans="1:26" ht="14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spans="1:26" ht="14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spans="1:26" ht="14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spans="1:26" ht="14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spans="1:26" ht="14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spans="1:26" ht="14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spans="1:26" ht="14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spans="1:26" ht="14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spans="1:26" ht="14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spans="1:26" ht="14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spans="1:26" ht="14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spans="1:26" ht="14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spans="1:26" ht="14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spans="1:26" ht="14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spans="1:26" ht="14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spans="1:26" ht="14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spans="1:26" ht="14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spans="1:26" ht="14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spans="1:26" ht="14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spans="1:26" ht="14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spans="1:26" ht="14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spans="1:26" ht="14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spans="1:26" ht="14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spans="1:26" ht="14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spans="1:26" ht="14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spans="1:26" ht="14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spans="1:26" ht="14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spans="1:26" ht="14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spans="1:26" ht="14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spans="1:26" ht="14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spans="1:26" ht="14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spans="1:26" ht="14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spans="1:26" ht="14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spans="1:26" ht="14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spans="1:26" ht="14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spans="1:26" ht="14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spans="1:26" ht="14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spans="1:26" ht="14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spans="1:26" ht="14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spans="1:26" ht="14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spans="1:26" ht="14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spans="1:26" ht="14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spans="1:26" ht="14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spans="1:26" ht="14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spans="1:26" ht="14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spans="1:26" ht="14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spans="1:26" ht="14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spans="1:26" ht="14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spans="1:26" ht="14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spans="1:26" ht="14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spans="1:26" ht="14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spans="1:26" ht="14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spans="1:26" ht="14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spans="1:26" ht="14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spans="1:26" ht="14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spans="1:26" ht="14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spans="1:26" ht="14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spans="1:26" ht="14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spans="1:26" ht="14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spans="1:26" ht="14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spans="1:26" ht="14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spans="1:26" ht="14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spans="1:26" ht="14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spans="1:26" ht="14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spans="1:26" ht="14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spans="1:26" ht="14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spans="1:26" ht="14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spans="1:26" ht="14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spans="1:26" ht="14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spans="1:26" ht="14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spans="1:26" ht="14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spans="1:26" ht="14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spans="1:26" ht="14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spans="1:26" ht="14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spans="1:26" ht="14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spans="1:26" ht="14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spans="1:26" ht="14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spans="1:26" ht="14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spans="1:26" ht="14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spans="1:26" ht="14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spans="1:26" ht="14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spans="1:26" ht="14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spans="1:26" ht="14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spans="1:26" ht="14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spans="1:26" ht="14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spans="1:26" ht="14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spans="1:26" ht="14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spans="1:26" ht="14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spans="1:26" ht="14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spans="1:26" ht="14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spans="1:26" ht="14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spans="1:26" ht="14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spans="1:26" ht="14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spans="1:26" ht="14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spans="1:26" ht="14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spans="1:26" ht="14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spans="1:26" ht="14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spans="1:26" ht="14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spans="1:26" ht="14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spans="1:26" ht="14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spans="1:26" ht="14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spans="1:26" ht="14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spans="1:26" ht="14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spans="1:26" ht="14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spans="1:26" ht="14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spans="1:26" ht="14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spans="1:26" ht="14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spans="1:26" ht="14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spans="1:26" ht="14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spans="1:26" ht="14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spans="1:26" ht="14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spans="1:26" ht="14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spans="1:26" ht="14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spans="1:26" ht="14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spans="1:26" ht="14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spans="1:26" ht="14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spans="1:26" ht="14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spans="1:26" ht="14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spans="1:26" ht="14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spans="1:26" ht="14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spans="1:26" ht="14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spans="1:26" ht="14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spans="1:26" ht="14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spans="1:26" ht="14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spans="1:26" ht="14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spans="1:26" ht="14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spans="1:26" ht="14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spans="1:26" ht="14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spans="1:26" ht="14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spans="1:26" ht="14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spans="1:26" ht="14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spans="1:26" ht="14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spans="1:26" ht="14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spans="1:26" ht="14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spans="1:26" ht="14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spans="1:26" ht="14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spans="1:26" ht="14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spans="1:26" ht="14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spans="1:26" ht="14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spans="1:26" ht="14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spans="1:26" ht="14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spans="1:26" ht="14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spans="1:26" ht="14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spans="1:26" ht="14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spans="1:26" ht="14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spans="1:26" ht="14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spans="1:26" ht="14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spans="1:26" ht="14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spans="1:26" ht="14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spans="1:26" ht="14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spans="1:26" ht="14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spans="1:26" ht="14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spans="1:26" ht="14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spans="1:26" ht="14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spans="1:26" ht="14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spans="1:26" ht="14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spans="1:26" ht="14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spans="1:26" ht="14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spans="1:26" ht="14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spans="1:26" ht="14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spans="1:26" ht="14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spans="1:26" ht="14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spans="1:26" ht="14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spans="1:26" ht="14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spans="1:26" ht="14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spans="1:26" ht="14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spans="1:26" ht="14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spans="1:26" ht="14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spans="1:26" ht="14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spans="1:26" ht="14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spans="1:26" ht="14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spans="1:26" ht="14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spans="1:26" ht="14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spans="1:26" ht="14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spans="1:26" ht="14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spans="1:26" ht="14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spans="1:26" ht="14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spans="1:26" ht="14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spans="1:26" ht="14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spans="1:26" ht="14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spans="1:26" ht="14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spans="1:26" ht="14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spans="1:26" ht="14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spans="1:26" ht="14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spans="1:26" ht="14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spans="1:26" ht="14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spans="1:26" ht="14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spans="1:26" ht="14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spans="1:26" ht="14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spans="1:26" ht="14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spans="1:26" ht="14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spans="1:26" ht="14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spans="1:26" ht="14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spans="1:26" ht="14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spans="1:26" ht="14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spans="1:26" ht="14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spans="1:26" ht="14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spans="1:26" ht="14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spans="1:26" ht="14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spans="1:26" ht="14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spans="1:26" ht="14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spans="1:26" ht="14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spans="1:26" ht="14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spans="1:26" ht="14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spans="1:26" ht="14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spans="1:26" ht="14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spans="1:26" ht="14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spans="1:26" ht="14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spans="1:26" ht="14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spans="1:26" ht="14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spans="1:26" ht="14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spans="1:26" ht="14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spans="1:26" ht="14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spans="1:26" ht="14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spans="1:26" ht="14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spans="1:26" ht="14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spans="1:26" ht="14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spans="1:26" ht="14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spans="1:26" ht="14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spans="1:26" ht="14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spans="1:26" ht="14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spans="1:26" ht="14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spans="1:26" ht="14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spans="1:26" ht="14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spans="1:26" ht="14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spans="1:26" ht="14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spans="1:26" ht="14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spans="1:26" ht="14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spans="1:26" ht="14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spans="1:26" ht="14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spans="1:26" ht="14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spans="1:26" ht="14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spans="1:26" ht="14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spans="1:26" ht="14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spans="1:26" ht="14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spans="1:26" ht="14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spans="1:26" ht="14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spans="1:26" ht="14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spans="1:26" ht="14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spans="1:26" ht="14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spans="1:26" ht="14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spans="1:26" ht="14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spans="1:26" ht="14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spans="1:26" ht="14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spans="1:26" ht="14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spans="1:26" ht="14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spans="1:26" ht="14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spans="1:26" ht="14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spans="1:26" ht="14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spans="1:26" ht="14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spans="1:26" ht="14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spans="1:26" ht="14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spans="1:26" ht="14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spans="1:26" ht="14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spans="1:26" ht="14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spans="1:26" ht="14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spans="1:26" ht="14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spans="1:26" ht="14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spans="1:26" ht="14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spans="1:26" ht="14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spans="1:26" ht="14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spans="1:26" ht="14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spans="1:26" ht="14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spans="1:26" ht="14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spans="1:26" ht="14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spans="1:26" ht="14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spans="1:26" ht="14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spans="1:26" ht="14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spans="1:26" ht="14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spans="1:26" ht="14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spans="1:26" ht="14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spans="1:26" ht="14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spans="1:26" ht="14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spans="1:26" ht="14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spans="1:26" ht="14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spans="1:26" ht="14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spans="1:26" ht="14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spans="1:26" ht="14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spans="1:26" ht="14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spans="1:26" ht="14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spans="1:26" ht="14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spans="1:26" ht="14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spans="1:26" ht="14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spans="1:26" ht="14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spans="1:26" ht="14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spans="1:26" ht="14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spans="1:26" ht="14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spans="1:26" ht="14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spans="1:26" ht="14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spans="1:26" ht="14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spans="1:26" ht="14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spans="1:26" ht="14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spans="1:26" ht="14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spans="1:26" ht="14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spans="1:26" ht="14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spans="1:26" ht="14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spans="1:26" ht="14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spans="1:26" ht="14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spans="1:26" ht="14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spans="1:26" ht="14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spans="1:26" ht="14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spans="1:26" ht="14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spans="1:26" ht="14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spans="1:26" ht="14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spans="1:26" ht="14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spans="1:26" ht="14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spans="1:26" ht="14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spans="1:26" ht="14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spans="1:26" ht="14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spans="1:26" ht="14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spans="1:26" ht="14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spans="1:26" ht="14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spans="1:26" ht="14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spans="1:26" ht="14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spans="1:26" ht="14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spans="1:26" ht="14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spans="1:26" ht="14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spans="1:26" ht="14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spans="1:26" ht="14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spans="1:26" ht="14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spans="1:26" ht="14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spans="1:26" ht="14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spans="1:26" ht="14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spans="1:26" ht="14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spans="1:26" ht="14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spans="1:26" ht="14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spans="1:26" ht="14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spans="1:26" ht="14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spans="1:26" ht="14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spans="1:26" ht="14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spans="1:26" ht="14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spans="1:26" ht="14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spans="1:26" ht="14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spans="1:26" ht="14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spans="1:26" ht="14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spans="1:26" ht="14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spans="1:26" ht="14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spans="1:26" ht="14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spans="1:26" ht="14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spans="1:26" ht="14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spans="1:26" ht="14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spans="1:26" ht="14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spans="1:26" ht="14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spans="1:26" ht="14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spans="1:26" ht="14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spans="1:26" ht="14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spans="1:26" ht="14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spans="1:26" ht="14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spans="1:26" ht="14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spans="1:26" ht="14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spans="1:26" ht="14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spans="1:26" ht="14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spans="1:26" ht="14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spans="1:26" ht="14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spans="1:26" ht="14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spans="1:26" ht="14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spans="1:26" ht="14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spans="1:26" ht="14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spans="1:26" ht="14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spans="1:26" ht="14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spans="1:26" ht="14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spans="1:26" ht="14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spans="1:26" ht="14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spans="1:26" ht="14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spans="1:26" ht="14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spans="1:26" ht="14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spans="1:26" ht="14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spans="1:26" ht="14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spans="1:26" ht="14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spans="1:26" ht="14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spans="1:26" ht="14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spans="1:26" ht="14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spans="1:26" ht="14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spans="1:26" ht="14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spans="1:26" ht="14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spans="1:26" ht="14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spans="1:26" ht="14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spans="1:26" ht="14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spans="1:26" ht="14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spans="1:26" ht="14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spans="1:26" ht="14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spans="1:26" ht="14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spans="1:26" ht="14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spans="1:26" ht="14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spans="1:26" ht="14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spans="1:26" ht="14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spans="1:26" ht="14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spans="1:26" ht="14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spans="1:26" ht="14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spans="1:26" ht="14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spans="1:26" ht="14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spans="1:26" ht="14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spans="1:26" ht="14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spans="1:26" ht="14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spans="1:26" ht="14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spans="1:26" ht="14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spans="1:26" ht="14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spans="1:26" ht="14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spans="1:26" ht="14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spans="1:26" ht="14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spans="1:26" ht="14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spans="1:26" ht="14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spans="1:26" ht="14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spans="1:26" ht="14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spans="1:26" ht="14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spans="1:26" ht="14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spans="1:26" ht="14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spans="1:26" ht="14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spans="1:26" ht="14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spans="1:26" ht="14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spans="1:26" ht="14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spans="1:26" ht="14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spans="1:26" ht="14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spans="1:26" ht="14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spans="1:26" ht="14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spans="1:26" ht="14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spans="1:26" ht="14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spans="1:26" ht="14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spans="1:26" ht="14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spans="1:26" ht="14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spans="1:26" ht="14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spans="1:26" ht="14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spans="1:26" ht="14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spans="1:26" ht="14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spans="1:26" ht="14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spans="1:26" ht="14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spans="1:26" ht="14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spans="1:26" ht="14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spans="1:26" ht="14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spans="1:26" ht="14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spans="1:26" ht="14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spans="1:26" ht="14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spans="1:26" ht="14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spans="1:26" ht="14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spans="1:26" ht="14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spans="1:26" ht="14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spans="1:26" ht="14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spans="1:26" ht="14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spans="1:26" ht="14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spans="1:26" ht="14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spans="1:26" ht="14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spans="1:26" ht="14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spans="1:26" ht="14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spans="1:26" ht="14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spans="1:26" ht="14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spans="1:26" ht="14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spans="1:26" ht="14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spans="1:26" ht="14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spans="1:26" ht="14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spans="1:26" ht="14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spans="1:26" ht="14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spans="1:26" ht="14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spans="1:26" ht="14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spans="1:26" ht="14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spans="1:26" ht="14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spans="1:26" ht="14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spans="1:26" ht="14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spans="1:26" ht="14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spans="1:26" ht="14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spans="1:26" ht="14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spans="1:26" ht="14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spans="1:26" ht="14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spans="1:26" ht="14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spans="1:26" ht="14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spans="1:26" ht="14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spans="1:26" ht="14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spans="1:26" ht="14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spans="1:26" ht="14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spans="1:26" ht="14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spans="1:26" ht="14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spans="1:26" ht="14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spans="1:26" ht="14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spans="1:26" ht="14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spans="1:26" ht="14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spans="1:26" ht="14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spans="1:26" ht="14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spans="1:26" ht="14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spans="1:26" ht="14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spans="1:26" ht="14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spans="1:26" ht="14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spans="1:26" ht="14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spans="1:26" ht="14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spans="1:26" ht="14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spans="1:26" ht="14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spans="1:26" ht="14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spans="1:26" ht="14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spans="1:26" ht="14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spans="1:26" ht="14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spans="1:26" ht="14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spans="1:26" ht="14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spans="1:26" ht="14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spans="1:26" ht="14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spans="1:26" ht="14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spans="1:26" ht="14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spans="1:26" ht="14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spans="1:26" ht="14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spans="1:26" ht="14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spans="1:26" ht="14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spans="1:26" ht="14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spans="1:26" ht="14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spans="1:26" ht="14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spans="1:26" ht="14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spans="1:26" ht="14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spans="1:26" ht="14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spans="1:26" ht="14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spans="1:26" ht="14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spans="1:26" ht="14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spans="1:26" ht="14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spans="1:26" ht="14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spans="1:26" ht="14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spans="1:26" ht="14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spans="1:26" ht="14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spans="1:26" ht="14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spans="1:26" ht="14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spans="1:26" ht="14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spans="1:26" ht="14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spans="1:26" ht="14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spans="1:26" ht="14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spans="1:26" ht="14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spans="1:26" ht="14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spans="1:26" ht="14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spans="1:26" ht="14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spans="1:26" ht="14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spans="1:26" ht="14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spans="1:26" ht="14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spans="1:26" ht="14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spans="1:26" ht="14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spans="1:26" ht="14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spans="1:26" ht="14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spans="1:26" ht="14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spans="1:26" ht="14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spans="1:26" ht="14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spans="1:26" ht="14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spans="1:26" ht="14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spans="1:26" ht="14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spans="1:26" ht="14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spans="1:26" ht="14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spans="1:26" ht="14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spans="1:26" ht="14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spans="1:26" ht="14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spans="1:26" ht="14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spans="1:26" ht="14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spans="1:26" ht="14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spans="1:26" ht="14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spans="1:26" ht="14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spans="1:26" ht="14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spans="1:26" ht="14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spans="1:26" ht="14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spans="1:26" ht="14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spans="1:26" ht="14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spans="1:26" ht="14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spans="1:26" ht="14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spans="1:26" ht="14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spans="1:26" ht="14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spans="1:26" ht="14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spans="1:26" ht="14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spans="1:26" ht="14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spans="1:26" ht="14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spans="1:26" ht="14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spans="1:26" ht="14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spans="1:26" ht="14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spans="1:26" ht="14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spans="1:26" ht="14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spans="1:26" ht="14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spans="1:26" ht="14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spans="1:26" ht="14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spans="1:26" ht="14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spans="1:26" ht="14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spans="1:26" ht="14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spans="1:26" ht="14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spans="1:26" ht="14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spans="1:26" ht="14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spans="1:26" ht="14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spans="1:26" ht="14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spans="1:26" ht="14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spans="1:26" ht="14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spans="1:26" ht="14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spans="1:26" ht="14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spans="1:26" ht="14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spans="1:26" ht="14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spans="1:26" ht="14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spans="1:26" ht="14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spans="1:26" ht="14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spans="1:26" ht="14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spans="1:26" ht="14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spans="1:26" ht="14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spans="1:26" ht="14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spans="1:26" ht="14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spans="1:26" ht="14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spans="1:26" ht="14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spans="1:26" ht="14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spans="1:26" ht="14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spans="1:26" ht="14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spans="1:26" ht="14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spans="1:26" ht="14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spans="1:26" ht="14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spans="1:26" ht="14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spans="1:26" ht="14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spans="1:26" ht="14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spans="1:26" ht="14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spans="1:26" ht="14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spans="1:26" ht="14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spans="1:26" ht="14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spans="1:26" ht="14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spans="1:26" ht="14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spans="1:26" ht="14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spans="1:26" ht="14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spans="1:26" ht="14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spans="1:26" ht="14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spans="1:26" ht="14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spans="1:26" ht="14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spans="1:26" ht="14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spans="1:26" ht="14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spans="1:26" ht="14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spans="1:26" ht="14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spans="1:26" ht="14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spans="1:26" ht="14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spans="1:26" ht="14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spans="1:26" ht="14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spans="1:26" ht="14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spans="1:26" ht="14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spans="1:26" ht="14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spans="1:26" ht="14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spans="1:26" ht="14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spans="1:26" ht="14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spans="1:26" ht="14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spans="1:26" ht="14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spans="1:26" ht="14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spans="1:26" ht="14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spans="1:26" ht="14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spans="1:26" ht="14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spans="1:26" ht="14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spans="1:26" ht="14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spans="1:26" ht="14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spans="1:26" ht="14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spans="1:26" ht="14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spans="1:26" ht="14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spans="1:26" ht="14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spans="1:26" ht="14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spans="1:26" ht="14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spans="1:26" ht="14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spans="1:26" ht="14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spans="1:26" ht="14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spans="1:26" ht="14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spans="1:26" ht="14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spans="1:26" ht="14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spans="1:26" ht="14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spans="1:26" ht="14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spans="1:26" ht="14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spans="1:26" ht="14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spans="1:26" ht="14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spans="1:26" ht="14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spans="1:26" ht="14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spans="1:26" ht="14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spans="1:26" ht="14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spans="1:26" ht="14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spans="1:26" ht="14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spans="1:26" ht="14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spans="1:26" ht="14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spans="1:26" ht="14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spans="1:26" ht="14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spans="1:26" ht="14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spans="1:26" ht="14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spans="1:26" ht="14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spans="1:26" ht="14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spans="1:26" ht="14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spans="1:26" ht="14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spans="1:26" ht="14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spans="1:26" ht="14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spans="1:26" ht="14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spans="1:26" ht="14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spans="1:26" ht="14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spans="1:26" ht="14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spans="1:26" ht="14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spans="1:26" ht="14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spans="1:26" ht="14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spans="1:26" ht="14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spans="1:26" ht="14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spans="1:26" ht="14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spans="1:26" ht="14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spans="1:26" ht="14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spans="1:26" ht="14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spans="1:26" ht="14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spans="1:26" ht="14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spans="1:26" ht="14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spans="1:26" ht="14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spans="1:26" ht="14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spans="1:26" ht="14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spans="1:26" ht="14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spans="1:26" ht="14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spans="1:26" ht="14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spans="1:26" ht="14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spans="1:26" ht="14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spans="1:26" ht="14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spans="1:26" ht="14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spans="1:26" ht="14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spans="1:26" ht="14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</sheetData>
  <mergeCells count="2">
    <mergeCell ref="C14:D14"/>
    <mergeCell ref="B14:B15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8"/>
  <sheetViews>
    <sheetView zoomScale="160" zoomScaleNormal="160" workbookViewId="0">
      <selection activeCell="A11" sqref="A11"/>
    </sheetView>
  </sheetViews>
  <sheetFormatPr baseColWidth="10" defaultColWidth="12.6640625" defaultRowHeight="15.75" customHeight="1"/>
  <cols>
    <col min="1" max="1" width="17.6640625" customWidth="1"/>
    <col min="2" max="2" width="23.5" customWidth="1"/>
  </cols>
  <sheetData>
    <row r="1" spans="1:7" ht="16">
      <c r="A1" s="1" t="s">
        <v>202</v>
      </c>
    </row>
    <row r="3" spans="1:7" ht="16">
      <c r="A3" s="39" t="s">
        <v>56</v>
      </c>
      <c r="B3" s="40" t="s">
        <v>1</v>
      </c>
      <c r="C3" s="40" t="s">
        <v>57</v>
      </c>
      <c r="D3" s="40" t="s">
        <v>58</v>
      </c>
      <c r="E3" s="40" t="s">
        <v>59</v>
      </c>
      <c r="F3" s="40" t="s">
        <v>2</v>
      </c>
      <c r="G3" s="40" t="s">
        <v>3</v>
      </c>
    </row>
    <row r="4" spans="1:7" ht="16">
      <c r="A4" s="35" t="s">
        <v>60</v>
      </c>
      <c r="B4" s="33" t="s">
        <v>8</v>
      </c>
      <c r="C4" s="41">
        <v>2.5500000000000001E-24</v>
      </c>
      <c r="D4" s="42">
        <v>3.2500000000000001E-2</v>
      </c>
      <c r="E4" s="42">
        <v>3.2000000000000002E-3</v>
      </c>
      <c r="F4" s="33">
        <v>374305</v>
      </c>
      <c r="G4" s="33">
        <v>3306129</v>
      </c>
    </row>
    <row r="5" spans="1:7" ht="16">
      <c r="A5" s="35" t="s">
        <v>60</v>
      </c>
      <c r="B5" s="33" t="s">
        <v>34</v>
      </c>
      <c r="C5" s="41">
        <v>1.3899999999999999E-19</v>
      </c>
      <c r="D5" s="42">
        <v>-7.0199999999999999E-2</v>
      </c>
      <c r="E5" s="42">
        <v>7.7999999999999996E-3</v>
      </c>
      <c r="F5" s="33">
        <v>35493</v>
      </c>
      <c r="G5" s="33">
        <v>3563410</v>
      </c>
    </row>
    <row r="6" spans="1:7" ht="16">
      <c r="A6" s="35" t="s">
        <v>60</v>
      </c>
      <c r="B6" s="33" t="s">
        <v>35</v>
      </c>
      <c r="C6" s="41">
        <v>8.3800000000000004E-26</v>
      </c>
      <c r="D6" s="42">
        <v>-0.22070000000000001</v>
      </c>
      <c r="E6" s="42">
        <v>2.12E-2</v>
      </c>
      <c r="F6" s="33">
        <v>4724</v>
      </c>
      <c r="G6" s="33">
        <v>862215</v>
      </c>
    </row>
    <row r="7" spans="1:7" ht="16">
      <c r="A7" s="35" t="s">
        <v>60</v>
      </c>
      <c r="B7" s="33" t="s">
        <v>41</v>
      </c>
      <c r="C7" s="41">
        <v>6.73E-8</v>
      </c>
      <c r="D7" s="42">
        <v>-2.3199999999999998E-2</v>
      </c>
      <c r="E7" s="42">
        <v>4.3E-3</v>
      </c>
      <c r="F7" s="33">
        <v>159971</v>
      </c>
      <c r="G7" s="33">
        <v>3583999</v>
      </c>
    </row>
    <row r="8" spans="1:7" ht="16">
      <c r="A8" s="35" t="s">
        <v>60</v>
      </c>
      <c r="B8" s="33" t="s">
        <v>45</v>
      </c>
      <c r="C8" s="41">
        <v>6.5399999999999998E-24</v>
      </c>
      <c r="D8" s="42">
        <v>-1.2999999999999999E-2</v>
      </c>
      <c r="E8" s="42">
        <v>1.2999999999999999E-3</v>
      </c>
      <c r="F8" s="33">
        <v>706518</v>
      </c>
      <c r="G8" s="43" t="s">
        <v>46</v>
      </c>
    </row>
    <row r="9" spans="1:7" ht="16">
      <c r="A9" s="35" t="s">
        <v>60</v>
      </c>
      <c r="B9" s="33" t="s">
        <v>61</v>
      </c>
      <c r="C9" s="41">
        <v>1.0999999999999999E-10</v>
      </c>
      <c r="D9" s="42">
        <v>-7.4000000000000003E-3</v>
      </c>
      <c r="E9" s="42">
        <v>1.1000000000000001E-3</v>
      </c>
      <c r="F9" s="33">
        <v>1142406</v>
      </c>
      <c r="G9" s="43" t="s">
        <v>46</v>
      </c>
    </row>
    <row r="10" spans="1:7" ht="16">
      <c r="A10" s="35" t="s">
        <v>62</v>
      </c>
      <c r="B10" s="33" t="s">
        <v>8</v>
      </c>
      <c r="C10" s="41">
        <v>7.5399999999999998E-6</v>
      </c>
      <c r="D10" s="42">
        <v>2.1499999999999998E-2</v>
      </c>
      <c r="E10" s="42">
        <v>4.7999999999999996E-3</v>
      </c>
      <c r="F10" s="33">
        <v>374305</v>
      </c>
      <c r="G10" s="33">
        <v>3306129</v>
      </c>
    </row>
    <row r="11" spans="1:7" ht="16">
      <c r="A11" s="35" t="s">
        <v>62</v>
      </c>
      <c r="B11" s="33" t="s">
        <v>34</v>
      </c>
      <c r="C11" s="33">
        <v>5.1762750000000003E-2</v>
      </c>
      <c r="D11" s="42">
        <v>-2.2499999999999999E-2</v>
      </c>
      <c r="E11" s="42">
        <v>1.15E-2</v>
      </c>
      <c r="F11" s="33">
        <v>35493</v>
      </c>
      <c r="G11" s="33">
        <v>3563410</v>
      </c>
    </row>
    <row r="12" spans="1:7" ht="16">
      <c r="A12" s="35" t="s">
        <v>62</v>
      </c>
      <c r="B12" s="33" t="s">
        <v>35</v>
      </c>
      <c r="C12" s="41">
        <v>2.26E-5</v>
      </c>
      <c r="D12" s="42">
        <v>-0.12809999999999999</v>
      </c>
      <c r="E12" s="42">
        <v>2.98E-2</v>
      </c>
      <c r="F12" s="33">
        <v>4724</v>
      </c>
      <c r="G12" s="33">
        <v>862215</v>
      </c>
    </row>
    <row r="13" spans="1:7" ht="16">
      <c r="A13" s="35" t="s">
        <v>62</v>
      </c>
      <c r="B13" s="33" t="s">
        <v>41</v>
      </c>
      <c r="C13" s="33">
        <v>0.11055861</v>
      </c>
      <c r="D13" s="42">
        <v>-1.0200000000000001E-2</v>
      </c>
      <c r="E13" s="42">
        <v>6.4000000000000003E-3</v>
      </c>
      <c r="F13" s="33">
        <v>159971</v>
      </c>
      <c r="G13" s="33">
        <v>3583999</v>
      </c>
    </row>
    <row r="14" spans="1:7" ht="16">
      <c r="A14" s="35" t="s">
        <v>62</v>
      </c>
      <c r="B14" s="33" t="s">
        <v>45</v>
      </c>
      <c r="C14" s="41">
        <v>3.18E-5</v>
      </c>
      <c r="D14" s="42">
        <v>-8.0000000000000002E-3</v>
      </c>
      <c r="E14" s="42">
        <v>1.9E-3</v>
      </c>
      <c r="F14" s="33">
        <v>706518</v>
      </c>
      <c r="G14" s="43" t="s">
        <v>46</v>
      </c>
    </row>
    <row r="15" spans="1:7" ht="16">
      <c r="A15" s="35" t="s">
        <v>62</v>
      </c>
      <c r="B15" s="33" t="s">
        <v>61</v>
      </c>
      <c r="C15" s="33">
        <v>3.7813329999999999E-2</v>
      </c>
      <c r="D15" s="42">
        <v>-3.5999999999999999E-3</v>
      </c>
      <c r="E15" s="42">
        <v>1.6999999999999999E-3</v>
      </c>
      <c r="F15" s="33">
        <v>1142406</v>
      </c>
      <c r="G15" s="43" t="s">
        <v>46</v>
      </c>
    </row>
    <row r="16" spans="1:7" ht="16">
      <c r="A16" s="35" t="s">
        <v>63</v>
      </c>
      <c r="B16" s="33" t="s">
        <v>8</v>
      </c>
      <c r="C16" s="41">
        <v>6.4500000000000001E-25</v>
      </c>
      <c r="D16" s="42">
        <v>3.4299999999999997E-2</v>
      </c>
      <c r="E16" s="42">
        <v>3.3E-3</v>
      </c>
      <c r="F16" s="33">
        <v>374305</v>
      </c>
      <c r="G16" s="33">
        <v>3306129</v>
      </c>
    </row>
    <row r="17" spans="1:7" ht="16">
      <c r="A17" s="35" t="s">
        <v>63</v>
      </c>
      <c r="B17" s="33" t="s">
        <v>34</v>
      </c>
      <c r="C17" s="41">
        <v>7.1400000000000005E-18</v>
      </c>
      <c r="D17" s="42">
        <v>-6.9699999999999998E-2</v>
      </c>
      <c r="E17" s="42">
        <v>8.0999999999999996E-3</v>
      </c>
      <c r="F17" s="33">
        <v>35493</v>
      </c>
      <c r="G17" s="33">
        <v>3563410</v>
      </c>
    </row>
    <row r="18" spans="1:7" ht="16">
      <c r="A18" s="35" t="s">
        <v>63</v>
      </c>
      <c r="B18" s="33" t="s">
        <v>35</v>
      </c>
      <c r="C18" s="41">
        <v>7.7300000000000005E-27</v>
      </c>
      <c r="D18" s="42">
        <v>-0.23580000000000001</v>
      </c>
      <c r="E18" s="42">
        <v>2.2200000000000001E-2</v>
      </c>
      <c r="F18" s="33">
        <v>4724</v>
      </c>
      <c r="G18" s="33">
        <v>862215</v>
      </c>
    </row>
    <row r="19" spans="1:7" ht="16">
      <c r="A19" s="35" t="s">
        <v>63</v>
      </c>
      <c r="B19" s="33" t="s">
        <v>41</v>
      </c>
      <c r="C19" s="41">
        <v>7.2699999999999996E-8</v>
      </c>
      <c r="D19" s="42">
        <v>-2.41E-2</v>
      </c>
      <c r="E19" s="42">
        <v>4.4999999999999997E-3</v>
      </c>
      <c r="F19" s="33">
        <v>159971</v>
      </c>
      <c r="G19" s="33">
        <v>3583999</v>
      </c>
    </row>
    <row r="20" spans="1:7" ht="16">
      <c r="A20" s="35" t="s">
        <v>63</v>
      </c>
      <c r="B20" s="33" t="s">
        <v>45</v>
      </c>
      <c r="C20" s="41">
        <v>4.6100000000000002E-22</v>
      </c>
      <c r="D20" s="42">
        <v>-1.2999999999999999E-2</v>
      </c>
      <c r="E20" s="42">
        <v>1.2999999999999999E-3</v>
      </c>
      <c r="F20" s="33">
        <v>706518</v>
      </c>
      <c r="G20" s="43" t="s">
        <v>46</v>
      </c>
    </row>
    <row r="21" spans="1:7" ht="16">
      <c r="A21" s="35" t="s">
        <v>63</v>
      </c>
      <c r="B21" s="33" t="s">
        <v>61</v>
      </c>
      <c r="C21" s="41">
        <v>3.6199999999999999E-10</v>
      </c>
      <c r="D21" s="42">
        <v>-7.4999999999999997E-3</v>
      </c>
      <c r="E21" s="42">
        <v>1.1999999999999999E-3</v>
      </c>
      <c r="F21" s="33">
        <v>1142406</v>
      </c>
      <c r="G21" s="43" t="s">
        <v>46</v>
      </c>
    </row>
    <row r="22" spans="1:7" ht="16">
      <c r="A22" s="35" t="s">
        <v>64</v>
      </c>
      <c r="B22" s="33" t="s">
        <v>8</v>
      </c>
      <c r="C22" s="41">
        <v>1.4000000000000001E-24</v>
      </c>
      <c r="D22" s="42">
        <v>3.27E-2</v>
      </c>
      <c r="E22" s="42">
        <v>3.2000000000000002E-3</v>
      </c>
      <c r="F22" s="33">
        <v>374305</v>
      </c>
      <c r="G22" s="33">
        <v>3306129</v>
      </c>
    </row>
    <row r="23" spans="1:7" ht="16">
      <c r="A23" s="35" t="s">
        <v>64</v>
      </c>
      <c r="B23" s="33" t="s">
        <v>34</v>
      </c>
      <c r="C23" s="41">
        <v>2.7400000000000001E-18</v>
      </c>
      <c r="D23" s="42">
        <v>-6.7699999999999996E-2</v>
      </c>
      <c r="E23" s="42">
        <v>7.7999999999999996E-3</v>
      </c>
      <c r="F23" s="33">
        <v>35493</v>
      </c>
      <c r="G23" s="33">
        <v>3563410</v>
      </c>
    </row>
    <row r="24" spans="1:7" ht="16">
      <c r="A24" s="35" t="s">
        <v>64</v>
      </c>
      <c r="B24" s="33" t="s">
        <v>35</v>
      </c>
      <c r="C24" s="41">
        <v>2.8100000000000001E-26</v>
      </c>
      <c r="D24" s="42">
        <v>-0.2233</v>
      </c>
      <c r="E24" s="42">
        <v>2.12E-2</v>
      </c>
      <c r="F24" s="33">
        <v>4724</v>
      </c>
      <c r="G24" s="33">
        <v>862215</v>
      </c>
    </row>
    <row r="25" spans="1:7" ht="16">
      <c r="A25" s="35" t="s">
        <v>64</v>
      </c>
      <c r="B25" s="33" t="s">
        <v>41</v>
      </c>
      <c r="C25" s="41">
        <v>2.3400000000000001E-8</v>
      </c>
      <c r="D25" s="42">
        <v>-2.4E-2</v>
      </c>
      <c r="E25" s="42">
        <v>4.3E-3</v>
      </c>
      <c r="F25" s="33">
        <v>159971</v>
      </c>
      <c r="G25" s="33">
        <v>3583999</v>
      </c>
    </row>
    <row r="26" spans="1:7" ht="16">
      <c r="A26" s="35" t="s">
        <v>64</v>
      </c>
      <c r="B26" s="33" t="s">
        <v>45</v>
      </c>
      <c r="C26" s="41">
        <v>2.3899999999999999E-23</v>
      </c>
      <c r="D26" s="42">
        <v>-1.29E-2</v>
      </c>
      <c r="E26" s="42">
        <v>1.2999999999999999E-3</v>
      </c>
      <c r="F26" s="33">
        <v>706518</v>
      </c>
      <c r="G26" s="43" t="s">
        <v>46</v>
      </c>
    </row>
    <row r="27" spans="1:7" ht="16">
      <c r="A27" s="35" t="s">
        <v>64</v>
      </c>
      <c r="B27" s="33" t="s">
        <v>61</v>
      </c>
      <c r="C27" s="41">
        <v>1.32E-11</v>
      </c>
      <c r="D27" s="42">
        <v>-7.7000000000000002E-3</v>
      </c>
      <c r="E27" s="42">
        <v>1.1000000000000001E-3</v>
      </c>
      <c r="F27" s="33">
        <v>1142406</v>
      </c>
      <c r="G27" s="43" t="s">
        <v>46</v>
      </c>
    </row>
    <row r="28" spans="1:7" ht="15.75" customHeight="1">
      <c r="A28" s="27" t="s">
        <v>5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1"/>
  <sheetViews>
    <sheetView zoomScale="116" workbookViewId="0">
      <selection activeCell="A2" sqref="A2"/>
    </sheetView>
  </sheetViews>
  <sheetFormatPr baseColWidth="10" defaultColWidth="12.6640625" defaultRowHeight="15.75" customHeight="1"/>
  <cols>
    <col min="1" max="1" width="23.83203125" customWidth="1"/>
    <col min="4" max="4" width="13.6640625" bestFit="1" customWidth="1"/>
    <col min="5" max="5" width="25.1640625" bestFit="1" customWidth="1"/>
  </cols>
  <sheetData>
    <row r="1" spans="1:6" ht="16">
      <c r="A1" s="1" t="s">
        <v>308</v>
      </c>
      <c r="B1" s="2"/>
      <c r="C1" s="2"/>
      <c r="D1" s="2"/>
      <c r="E1" s="2"/>
      <c r="F1" s="2"/>
    </row>
    <row r="2" spans="1:6" ht="15.75" customHeight="1">
      <c r="A2" s="2"/>
      <c r="B2" s="2"/>
      <c r="C2" s="2"/>
      <c r="D2" s="2"/>
      <c r="E2" s="2"/>
      <c r="F2" s="2"/>
    </row>
    <row r="3" spans="1:6" ht="16">
      <c r="A3" s="39" t="s">
        <v>69</v>
      </c>
      <c r="B3" s="40" t="s">
        <v>70</v>
      </c>
      <c r="C3" s="40" t="s">
        <v>71</v>
      </c>
      <c r="D3" s="40" t="s">
        <v>72</v>
      </c>
      <c r="E3" s="40" t="s">
        <v>73</v>
      </c>
      <c r="F3" s="40" t="s">
        <v>74</v>
      </c>
    </row>
    <row r="4" spans="1:6" ht="16">
      <c r="A4" s="35" t="s">
        <v>75</v>
      </c>
      <c r="B4" s="33">
        <v>0.99</v>
      </c>
      <c r="C4" s="44" t="s">
        <v>76</v>
      </c>
      <c r="D4" s="41">
        <v>3.1000000000000002E-53</v>
      </c>
      <c r="E4" s="33" t="s">
        <v>77</v>
      </c>
      <c r="F4" s="33" t="s">
        <v>78</v>
      </c>
    </row>
    <row r="5" spans="1:6" ht="16">
      <c r="A5" s="35" t="s">
        <v>75</v>
      </c>
      <c r="B5" s="33">
        <v>0.99</v>
      </c>
      <c r="C5" s="44" t="s">
        <v>79</v>
      </c>
      <c r="D5" s="41">
        <v>8.1300000000000003E-12</v>
      </c>
      <c r="E5" s="33" t="s">
        <v>77</v>
      </c>
      <c r="F5" s="33" t="s">
        <v>78</v>
      </c>
    </row>
    <row r="6" spans="1:6" ht="16">
      <c r="A6" s="35" t="s">
        <v>80</v>
      </c>
      <c r="B6" s="33">
        <v>0.99</v>
      </c>
      <c r="C6" s="44" t="s">
        <v>76</v>
      </c>
      <c r="D6" s="41">
        <v>1.2E-16</v>
      </c>
      <c r="E6" s="33" t="s">
        <v>81</v>
      </c>
      <c r="F6" s="33" t="s">
        <v>78</v>
      </c>
    </row>
    <row r="7" spans="1:6" ht="16">
      <c r="A7" s="35" t="s">
        <v>82</v>
      </c>
      <c r="B7" s="33">
        <v>0.99</v>
      </c>
      <c r="C7" s="44" t="s">
        <v>83</v>
      </c>
      <c r="D7" s="41">
        <v>4.5999999999999999E-7</v>
      </c>
      <c r="E7" s="33" t="s">
        <v>84</v>
      </c>
      <c r="F7" s="33" t="s">
        <v>85</v>
      </c>
    </row>
    <row r="8" spans="1:6" ht="16">
      <c r="A8" s="35" t="s">
        <v>86</v>
      </c>
      <c r="B8" s="33">
        <v>0.98</v>
      </c>
      <c r="C8" s="44" t="s">
        <v>76</v>
      </c>
      <c r="D8" s="41">
        <v>9.3000000000000006E-9</v>
      </c>
      <c r="E8" s="33" t="s">
        <v>87</v>
      </c>
      <c r="F8" s="33" t="s">
        <v>78</v>
      </c>
    </row>
    <row r="9" spans="1:6" ht="16">
      <c r="A9" s="35" t="s">
        <v>88</v>
      </c>
      <c r="B9" s="33">
        <v>0.94</v>
      </c>
      <c r="C9" s="44" t="s">
        <v>79</v>
      </c>
      <c r="D9" s="33">
        <v>3.4E-5</v>
      </c>
      <c r="E9" s="33" t="s">
        <v>89</v>
      </c>
      <c r="F9" s="33" t="s">
        <v>78</v>
      </c>
    </row>
    <row r="10" spans="1:6" ht="16">
      <c r="A10" s="35" t="s">
        <v>90</v>
      </c>
      <c r="B10" s="33">
        <v>0.94</v>
      </c>
      <c r="C10" s="44" t="s">
        <v>91</v>
      </c>
      <c r="D10" s="41">
        <v>5.7E-10</v>
      </c>
      <c r="E10" s="33" t="s">
        <v>92</v>
      </c>
      <c r="F10" s="33" t="s">
        <v>78</v>
      </c>
    </row>
    <row r="11" spans="1:6" ht="16">
      <c r="A11" s="35" t="s">
        <v>93</v>
      </c>
      <c r="B11" s="33">
        <v>0.82</v>
      </c>
      <c r="C11" s="44" t="s">
        <v>76</v>
      </c>
      <c r="D11" s="41">
        <v>1.2E-9</v>
      </c>
      <c r="E11" s="33" t="s">
        <v>89</v>
      </c>
      <c r="F11" s="33" t="s">
        <v>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5"/>
  <sheetViews>
    <sheetView zoomScale="136" workbookViewId="0">
      <selection activeCell="A2" sqref="A2"/>
    </sheetView>
  </sheetViews>
  <sheetFormatPr baseColWidth="10" defaultColWidth="12.6640625" defaultRowHeight="15.75" customHeight="1"/>
  <cols>
    <col min="1" max="1" width="14" customWidth="1"/>
    <col min="2" max="2" width="12.83203125" customWidth="1"/>
    <col min="3" max="3" width="10.5" customWidth="1"/>
    <col min="4" max="5" width="11.6640625" customWidth="1"/>
  </cols>
  <sheetData>
    <row r="1" spans="1:6" ht="15.75" customHeight="1">
      <c r="A1" s="1" t="s">
        <v>94</v>
      </c>
    </row>
    <row r="3" spans="1:6" ht="15.75" customHeight="1">
      <c r="A3" s="39" t="s">
        <v>95</v>
      </c>
      <c r="B3" s="40" t="s">
        <v>60</v>
      </c>
      <c r="C3" s="40" t="s">
        <v>68</v>
      </c>
      <c r="D3" s="40" t="s">
        <v>67</v>
      </c>
      <c r="E3" s="40" t="s">
        <v>66</v>
      </c>
      <c r="F3" s="40" t="s">
        <v>65</v>
      </c>
    </row>
    <row r="4" spans="1:6" ht="16">
      <c r="A4" s="35" t="s">
        <v>96</v>
      </c>
      <c r="B4" s="33" t="s">
        <v>97</v>
      </c>
      <c r="C4" s="33" t="s">
        <v>98</v>
      </c>
      <c r="D4" s="33" t="s">
        <v>99</v>
      </c>
      <c r="E4" s="33" t="s">
        <v>98</v>
      </c>
      <c r="F4" s="33">
        <v>0.42399999999999999</v>
      </c>
    </row>
    <row r="5" spans="1:6" ht="16">
      <c r="A5" s="35" t="s">
        <v>100</v>
      </c>
      <c r="B5" s="33" t="s">
        <v>101</v>
      </c>
      <c r="C5" s="43"/>
      <c r="D5" s="33" t="s">
        <v>101</v>
      </c>
      <c r="E5" s="33" t="s">
        <v>99</v>
      </c>
      <c r="F5" s="33">
        <v>0.4218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97"/>
  <sheetViews>
    <sheetView topLeftCell="A16" zoomScale="158" zoomScaleNormal="145" workbookViewId="0">
      <selection activeCell="A2" sqref="A2"/>
    </sheetView>
  </sheetViews>
  <sheetFormatPr baseColWidth="10" defaultColWidth="12.6640625" defaultRowHeight="15.75" customHeight="1"/>
  <cols>
    <col min="3" max="3" width="13.33203125" bestFit="1" customWidth="1"/>
    <col min="4" max="4" width="13.1640625" bestFit="1" customWidth="1"/>
    <col min="5" max="5" width="14.83203125" customWidth="1"/>
    <col min="6" max="6" width="15.5" bestFit="1" customWidth="1"/>
    <col min="7" max="7" width="14.83203125" customWidth="1"/>
    <col min="8" max="8" width="13.33203125" bestFit="1" customWidth="1"/>
    <col min="10" max="10" width="15.83203125" customWidth="1"/>
  </cols>
  <sheetData>
    <row r="1" spans="1:26" ht="15.75" customHeight="1">
      <c r="A1" s="3" t="s">
        <v>30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5" t="s">
        <v>28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6" t="s">
        <v>10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"/>
      <c r="B5" s="7"/>
      <c r="C5" s="88" t="s">
        <v>285</v>
      </c>
      <c r="D5" s="89"/>
      <c r="E5" s="82" t="s">
        <v>290</v>
      </c>
      <c r="F5" s="81"/>
      <c r="G5" s="80" t="s">
        <v>289</v>
      </c>
      <c r="H5" s="81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6" ht="15.75" customHeight="1">
      <c r="A6" s="4"/>
      <c r="B6" s="46" t="s">
        <v>105</v>
      </c>
      <c r="C6" s="46" t="s">
        <v>103</v>
      </c>
      <c r="D6" s="68" t="s">
        <v>284</v>
      </c>
      <c r="E6" s="46" t="s">
        <v>103</v>
      </c>
      <c r="F6" s="68" t="s">
        <v>284</v>
      </c>
      <c r="G6" s="46" t="s">
        <v>103</v>
      </c>
      <c r="H6" s="68" t="s">
        <v>104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6" ht="15.75" customHeight="1">
      <c r="A7" s="4"/>
      <c r="B7" s="8" t="s">
        <v>106</v>
      </c>
      <c r="C7" s="69" t="s">
        <v>213</v>
      </c>
      <c r="D7" s="45" t="s">
        <v>107</v>
      </c>
      <c r="E7" s="69" t="s">
        <v>212</v>
      </c>
      <c r="F7" s="69">
        <f>((1018-855)/1018)*100</f>
        <v>16.011787819253438</v>
      </c>
      <c r="G7" s="69" t="s">
        <v>211</v>
      </c>
      <c r="H7" s="69">
        <f>((1018-508)/1018)*100</f>
        <v>50.098231827111981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6" ht="15.75" customHeight="1">
      <c r="A8" s="4"/>
      <c r="B8" s="8" t="s">
        <v>108</v>
      </c>
      <c r="C8" s="69" t="s">
        <v>216</v>
      </c>
      <c r="D8" s="45" t="s">
        <v>107</v>
      </c>
      <c r="E8" s="69" t="s">
        <v>215</v>
      </c>
      <c r="F8" s="69">
        <f>((797-681)/797)*100</f>
        <v>14.554579673776663</v>
      </c>
      <c r="G8" s="69" t="s">
        <v>214</v>
      </c>
      <c r="H8" s="69">
        <f>((797-340)/797)*100</f>
        <v>57.340025094102884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6" ht="15.75" customHeight="1">
      <c r="A9" s="4"/>
      <c r="B9" s="8" t="s">
        <v>109</v>
      </c>
      <c r="C9" s="69" t="s">
        <v>219</v>
      </c>
      <c r="D9" s="45" t="s">
        <v>107</v>
      </c>
      <c r="E9" s="69" t="s">
        <v>218</v>
      </c>
      <c r="F9" s="69">
        <f>((6584-4449)/6584)*100</f>
        <v>32.427095990279462</v>
      </c>
      <c r="G9" s="69" t="s">
        <v>217</v>
      </c>
      <c r="H9" s="69">
        <f>((6584-2393)/6584)*100</f>
        <v>63.654313487241801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6" ht="15.75" customHeight="1">
      <c r="A10" s="4"/>
      <c r="B10" s="4" t="s">
        <v>292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"/>
      <c r="B11" s="4" t="s">
        <v>286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"/>
      <c r="B12" s="4" t="s">
        <v>11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5" t="s">
        <v>281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6" t="s">
        <v>111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/>
      <c r="B17" s="70"/>
      <c r="C17" s="71" t="s">
        <v>114</v>
      </c>
      <c r="D17" s="71" t="s">
        <v>112</v>
      </c>
      <c r="E17" s="71" t="s">
        <v>113</v>
      </c>
      <c r="F17" s="71" t="s">
        <v>113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"/>
      <c r="B18" s="70"/>
      <c r="C18" s="50" t="s">
        <v>116</v>
      </c>
      <c r="D18" s="50" t="s">
        <v>115</v>
      </c>
      <c r="E18" s="50" t="s">
        <v>115</v>
      </c>
      <c r="F18" s="50" t="s">
        <v>287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"/>
      <c r="B19" s="83" t="s">
        <v>117</v>
      </c>
      <c r="C19" s="48" t="s">
        <v>118</v>
      </c>
      <c r="D19" s="47" t="s">
        <v>220</v>
      </c>
      <c r="E19" s="47" t="s">
        <v>221</v>
      </c>
      <c r="F19" s="47" t="s">
        <v>222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"/>
      <c r="B20" s="84"/>
      <c r="C20" s="48" t="s">
        <v>119</v>
      </c>
      <c r="D20" s="47" t="s">
        <v>223</v>
      </c>
      <c r="E20" s="47" t="s">
        <v>224</v>
      </c>
      <c r="F20" s="47" t="s">
        <v>225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"/>
      <c r="B21" s="84"/>
      <c r="C21" s="48" t="s">
        <v>120</v>
      </c>
      <c r="D21" s="47" t="s">
        <v>226</v>
      </c>
      <c r="E21" s="47" t="s">
        <v>227</v>
      </c>
      <c r="F21" s="47" t="s">
        <v>228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4"/>
      <c r="B22" s="84"/>
      <c r="C22" s="48" t="s">
        <v>121</v>
      </c>
      <c r="D22" s="47" t="s">
        <v>229</v>
      </c>
      <c r="E22" s="47" t="s">
        <v>230</v>
      </c>
      <c r="F22" s="47" t="s">
        <v>23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/>
      <c r="B23" s="4" t="s">
        <v>293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"/>
      <c r="B24" s="4" t="s">
        <v>110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5" t="s">
        <v>282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6" t="s">
        <v>122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4"/>
      <c r="B29" s="70"/>
      <c r="C29" s="85" t="s">
        <v>123</v>
      </c>
      <c r="D29" s="86"/>
      <c r="E29" s="87" t="s">
        <v>124</v>
      </c>
      <c r="F29" s="86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6" ht="15.75" customHeight="1">
      <c r="A30" s="4"/>
      <c r="B30" s="49" t="s">
        <v>105</v>
      </c>
      <c r="C30" s="48" t="s">
        <v>288</v>
      </c>
      <c r="D30" s="48" t="s">
        <v>291</v>
      </c>
      <c r="E30" s="48" t="s">
        <v>288</v>
      </c>
      <c r="F30" s="48" t="s">
        <v>291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6" ht="15.75" customHeight="1">
      <c r="A31" s="4"/>
      <c r="B31" s="48" t="s">
        <v>118</v>
      </c>
      <c r="C31" s="47" t="s">
        <v>232</v>
      </c>
      <c r="D31" s="47" t="s">
        <v>209</v>
      </c>
      <c r="E31" s="47" t="s">
        <v>233</v>
      </c>
      <c r="F31" s="47" t="s">
        <v>234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6" ht="15.75" customHeight="1">
      <c r="A32" s="4"/>
      <c r="B32" s="48" t="s">
        <v>125</v>
      </c>
      <c r="C32" s="47" t="s">
        <v>235</v>
      </c>
      <c r="D32" s="47" t="s">
        <v>210</v>
      </c>
      <c r="E32" s="47" t="s">
        <v>236</v>
      </c>
      <c r="F32" s="47" t="s">
        <v>237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6" ht="15.75" customHeight="1">
      <c r="A33" s="4"/>
      <c r="B33" s="4" t="s">
        <v>293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>
      <c r="A34" s="4"/>
      <c r="B34" s="4" t="s">
        <v>110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6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6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6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6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6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6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6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6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6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6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9">
      <c r="A49" s="4"/>
      <c r="B49" s="4"/>
      <c r="C49" s="4"/>
      <c r="D49" s="4"/>
      <c r="E49" s="4"/>
      <c r="F49" s="23"/>
      <c r="G49" s="23"/>
      <c r="H49" s="23"/>
      <c r="I49" s="23"/>
      <c r="J49" s="23"/>
      <c r="K49" s="23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6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6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6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6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6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6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6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6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6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6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6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6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6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6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6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6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6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6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6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6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6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6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6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6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6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6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6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6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6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6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6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6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6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6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6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6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6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6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6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6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6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6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6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6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6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6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6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6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6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6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6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6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6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6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6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6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6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6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6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6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6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6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6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6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6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6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6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6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6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6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6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6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6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6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6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6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6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6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6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6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6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6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6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6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6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6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6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6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6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6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6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6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6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6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6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6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6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6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6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6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6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6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6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6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6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6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6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6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6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6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6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6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6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6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6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6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6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6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6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6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6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6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6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6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6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6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6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6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6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6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6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6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6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6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6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6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6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6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6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6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6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6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6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6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6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6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6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6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6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6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6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6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6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6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6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6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6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6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6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6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6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6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6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6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6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6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6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6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6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6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6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6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6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6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6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6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6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6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6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6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6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6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6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6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6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6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6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6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6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6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6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6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6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6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6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6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6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6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6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6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6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6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6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6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6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6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6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6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6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6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6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6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6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6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6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6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6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6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6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6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6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6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6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6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6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6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6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6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6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6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6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6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6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6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6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6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6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6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6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6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6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6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6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6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6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6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6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6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6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6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6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6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6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6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6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6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6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6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6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6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6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6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6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6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6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6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6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6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6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6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6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6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6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6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6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6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6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6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6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6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6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6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6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6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6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6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6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6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6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6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6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6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6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6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6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6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6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6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6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6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6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6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6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6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6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6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6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6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6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6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6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6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6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6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6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6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6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6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6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6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6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6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6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6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6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6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6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6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6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6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6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6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6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6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6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6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6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6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6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6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6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6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6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6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6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6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6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6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6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6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6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6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6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6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6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6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6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6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6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6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6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6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6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6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6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6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6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6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6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6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6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6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6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6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6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6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6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6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6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6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6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6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6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6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6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6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6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6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6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6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6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6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6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6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6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6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6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6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6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6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6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6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6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6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6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6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6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6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6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6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6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6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6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6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6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6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6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6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6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6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6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6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6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6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6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6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6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6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6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6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6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6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6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6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6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6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6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6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6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6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6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6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6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6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6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6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6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6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6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6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6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6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6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6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6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6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6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6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6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6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6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6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6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6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6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6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6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6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6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6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6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6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6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6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6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6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6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6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6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6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6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6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6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6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6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6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6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6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6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6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6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6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6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6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6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6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6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6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6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6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6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6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6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6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6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6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6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6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6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6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6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6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6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6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6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6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6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6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6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6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6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6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6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6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6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6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6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6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6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6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6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6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6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6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6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6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6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6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6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6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6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6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6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6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6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6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6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6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6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6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6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6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6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6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6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6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6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6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6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6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6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6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6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6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6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6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6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6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6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6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6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6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6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6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6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6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6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6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6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6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6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6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6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6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6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6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6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6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6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6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6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6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6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6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6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6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6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6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6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6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6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6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6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6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6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6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6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6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6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6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6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6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6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6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6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6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6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6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6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6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6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6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6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6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6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6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6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6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6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6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6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6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6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6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6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6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6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6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6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6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6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6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6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6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6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6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6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6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6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6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6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6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6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6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6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6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6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6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6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6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6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6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6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6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6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6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6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6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6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6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6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6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6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6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6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6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6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6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6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6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6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6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6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6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6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6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6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6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6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6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6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6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6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6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6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6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6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6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6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6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6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6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6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6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6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6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6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6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6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6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6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6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6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6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6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6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6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6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6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6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6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6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6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6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6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6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6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6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6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6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6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6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6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6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6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6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6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6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6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6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6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6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6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6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6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6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6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6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6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6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6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6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6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6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6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6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6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6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6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6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6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6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6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6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6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6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6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6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6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6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6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6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6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6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6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6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6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6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6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6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6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6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6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6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6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6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6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6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6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6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6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6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6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6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6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6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6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6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6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6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6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6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6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6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6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6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6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6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6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6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6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6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6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6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6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6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6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6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6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6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6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6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6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6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6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6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6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6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6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6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6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6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6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6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6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6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</sheetData>
  <mergeCells count="6">
    <mergeCell ref="G5:H5"/>
    <mergeCell ref="E5:F5"/>
    <mergeCell ref="B19:B22"/>
    <mergeCell ref="C29:D29"/>
    <mergeCell ref="E29:F29"/>
    <mergeCell ref="C5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D018-6983-674D-97AD-F737D44FAC61}">
  <dimension ref="A1:D7"/>
  <sheetViews>
    <sheetView zoomScale="158" workbookViewId="0">
      <selection activeCell="A2" sqref="A2"/>
    </sheetView>
  </sheetViews>
  <sheetFormatPr baseColWidth="10" defaultRowHeight="13"/>
  <cols>
    <col min="2" max="2" width="15.1640625" bestFit="1" customWidth="1"/>
  </cols>
  <sheetData>
    <row r="1" spans="1:4" ht="16">
      <c r="A1" s="1" t="s">
        <v>310</v>
      </c>
    </row>
    <row r="2" spans="1:4">
      <c r="A2" s="24"/>
      <c r="B2" s="24"/>
      <c r="C2" s="24"/>
      <c r="D2" s="24"/>
    </row>
    <row r="3" spans="1:4" ht="17">
      <c r="A3" s="24"/>
      <c r="B3" s="74" t="s">
        <v>299</v>
      </c>
      <c r="C3" s="74" t="s">
        <v>300</v>
      </c>
      <c r="D3" s="74" t="s">
        <v>305</v>
      </c>
    </row>
    <row r="4" spans="1:4">
      <c r="A4" s="24"/>
      <c r="B4" s="74" t="s">
        <v>301</v>
      </c>
      <c r="C4" s="74" t="s">
        <v>287</v>
      </c>
      <c r="D4" s="74">
        <v>0.64</v>
      </c>
    </row>
    <row r="5" spans="1:4">
      <c r="A5" s="24"/>
      <c r="B5" s="74" t="s">
        <v>302</v>
      </c>
      <c r="C5" s="74" t="s">
        <v>287</v>
      </c>
      <c r="D5" s="74">
        <v>0.8</v>
      </c>
    </row>
    <row r="6" spans="1:4">
      <c r="A6" s="24"/>
      <c r="B6" s="24"/>
      <c r="C6" s="24"/>
      <c r="D6" s="24"/>
    </row>
    <row r="7" spans="1:4">
      <c r="A7" s="24"/>
      <c r="B7" s="24"/>
      <c r="C7" s="24"/>
      <c r="D7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26"/>
  <sheetViews>
    <sheetView zoomScale="190" zoomScaleNormal="190" workbookViewId="0">
      <selection activeCell="A2" sqref="A2"/>
    </sheetView>
  </sheetViews>
  <sheetFormatPr baseColWidth="10" defaultColWidth="12.6640625" defaultRowHeight="15.75" customHeight="1"/>
  <cols>
    <col min="2" max="2" width="29.5" customWidth="1"/>
    <col min="3" max="3" width="21.1640625" bestFit="1" customWidth="1"/>
  </cols>
  <sheetData>
    <row r="1" spans="1:3" ht="15.75" customHeight="1">
      <c r="A1" s="1" t="s">
        <v>311</v>
      </c>
    </row>
    <row r="2" spans="1:3" ht="15.75" customHeight="1">
      <c r="A2" s="10" t="s">
        <v>126</v>
      </c>
    </row>
    <row r="4" spans="1:3" ht="16">
      <c r="B4" s="34" t="s">
        <v>127</v>
      </c>
      <c r="C4" s="32" t="s">
        <v>128</v>
      </c>
    </row>
    <row r="5" spans="1:3" ht="16">
      <c r="B5" s="35" t="s">
        <v>129</v>
      </c>
      <c r="C5" s="33" t="s">
        <v>130</v>
      </c>
    </row>
    <row r="6" spans="1:3" ht="16">
      <c r="B6" s="35" t="s">
        <v>131</v>
      </c>
      <c r="C6" s="33" t="s">
        <v>132</v>
      </c>
    </row>
    <row r="7" spans="1:3" ht="16">
      <c r="B7" s="35" t="s">
        <v>133</v>
      </c>
      <c r="C7" s="33" t="s">
        <v>134</v>
      </c>
    </row>
    <row r="8" spans="1:3" ht="16">
      <c r="B8" s="35" t="s">
        <v>135</v>
      </c>
      <c r="C8" s="33" t="s">
        <v>136</v>
      </c>
    </row>
    <row r="9" spans="1:3" ht="16">
      <c r="B9" s="35" t="s">
        <v>137</v>
      </c>
      <c r="C9" s="33" t="s">
        <v>138</v>
      </c>
    </row>
    <row r="10" spans="1:3" ht="16">
      <c r="B10" s="35" t="s">
        <v>139</v>
      </c>
      <c r="C10" s="33" t="s">
        <v>140</v>
      </c>
    </row>
    <row r="11" spans="1:3" ht="16">
      <c r="B11" s="35" t="s">
        <v>141</v>
      </c>
      <c r="C11" s="33" t="s">
        <v>142</v>
      </c>
    </row>
    <row r="12" spans="1:3" ht="16">
      <c r="B12" s="35" t="s">
        <v>143</v>
      </c>
      <c r="C12" s="33" t="s">
        <v>144</v>
      </c>
    </row>
    <row r="13" spans="1:3" ht="16">
      <c r="B13" s="35" t="s">
        <v>145</v>
      </c>
      <c r="C13" s="33" t="s">
        <v>146</v>
      </c>
    </row>
    <row r="14" spans="1:3" ht="16">
      <c r="B14" s="35" t="s">
        <v>147</v>
      </c>
      <c r="C14" s="33" t="s">
        <v>148</v>
      </c>
    </row>
    <row r="15" spans="1:3" ht="16">
      <c r="B15" s="35" t="s">
        <v>149</v>
      </c>
      <c r="C15" s="33" t="s">
        <v>150</v>
      </c>
    </row>
    <row r="16" spans="1:3" ht="16">
      <c r="B16" s="35" t="s">
        <v>151</v>
      </c>
      <c r="C16" s="33" t="s">
        <v>152</v>
      </c>
    </row>
    <row r="18" spans="1:2" ht="15.75" customHeight="1"/>
    <row r="26" spans="1:2" ht="15.75" customHeight="1">
      <c r="B26" s="75"/>
    </row>
  </sheetData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16"/>
  <sheetViews>
    <sheetView zoomScale="200" zoomScaleNormal="160" workbookViewId="0">
      <selection activeCell="A2" sqref="A2"/>
    </sheetView>
  </sheetViews>
  <sheetFormatPr baseColWidth="10" defaultColWidth="12.6640625" defaultRowHeight="15.75" customHeight="1"/>
  <cols>
    <col min="2" max="2" width="49.33203125" customWidth="1"/>
    <col min="3" max="3" width="22" customWidth="1"/>
  </cols>
  <sheetData>
    <row r="1" spans="1:3" ht="15.75" customHeight="1">
      <c r="A1" s="1" t="s">
        <v>312</v>
      </c>
    </row>
    <row r="2" spans="1:3" ht="15.75" customHeight="1">
      <c r="A2" s="1"/>
    </row>
    <row r="3" spans="1:3" ht="16">
      <c r="A3" s="11"/>
      <c r="B3" s="34" t="s">
        <v>153</v>
      </c>
      <c r="C3" s="32" t="s">
        <v>154</v>
      </c>
    </row>
    <row r="4" spans="1:3" ht="16">
      <c r="B4" s="35" t="s">
        <v>155</v>
      </c>
      <c r="C4" s="33" t="s">
        <v>156</v>
      </c>
    </row>
    <row r="5" spans="1:3" ht="16">
      <c r="B5" s="35" t="s">
        <v>157</v>
      </c>
      <c r="C5" s="33" t="s">
        <v>158</v>
      </c>
    </row>
    <row r="6" spans="1:3" ht="16">
      <c r="B6" s="35" t="s">
        <v>159</v>
      </c>
      <c r="C6" s="33">
        <v>4663</v>
      </c>
    </row>
    <row r="7" spans="1:3" ht="16">
      <c r="B7" s="35" t="s">
        <v>160</v>
      </c>
      <c r="C7" s="33">
        <v>119</v>
      </c>
    </row>
    <row r="8" spans="1:3" ht="16">
      <c r="B8" s="35" t="s">
        <v>161</v>
      </c>
      <c r="C8" s="33">
        <v>46.3</v>
      </c>
    </row>
    <row r="9" spans="1:3" ht="16">
      <c r="B9" s="35" t="s">
        <v>162</v>
      </c>
      <c r="C9" s="33">
        <v>26.8</v>
      </c>
    </row>
    <row r="10" spans="1:3" ht="16">
      <c r="B10" s="35" t="s">
        <v>163</v>
      </c>
      <c r="C10" s="33">
        <v>4.0000000000000001E-3</v>
      </c>
    </row>
    <row r="11" spans="1:3" ht="16">
      <c r="B11" s="35" t="s">
        <v>164</v>
      </c>
      <c r="C11" s="33">
        <v>1.42</v>
      </c>
    </row>
    <row r="12" spans="1:3" ht="16">
      <c r="B12" s="35" t="s">
        <v>165</v>
      </c>
      <c r="C12" s="33">
        <v>95.63</v>
      </c>
    </row>
    <row r="13" spans="1:3" ht="16">
      <c r="B13" s="35" t="s">
        <v>166</v>
      </c>
      <c r="C13" s="33">
        <v>4.2</v>
      </c>
    </row>
    <row r="14" spans="1:3" ht="16">
      <c r="B14" s="35" t="s">
        <v>167</v>
      </c>
      <c r="C14" s="33">
        <v>0.17</v>
      </c>
    </row>
    <row r="16" spans="1:3" ht="15.75" customHeight="1"/>
  </sheetData>
  <pageMargins left="0.7" right="0.7" top="0.75" bottom="0.75" header="0.3" footer="0.3"/>
  <drawing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993"/>
  <sheetViews>
    <sheetView tabSelected="1" topLeftCell="A8" zoomScale="181" zoomScaleNormal="145" workbookViewId="0">
      <selection activeCell="C18" sqref="C18"/>
    </sheetView>
  </sheetViews>
  <sheetFormatPr baseColWidth="10" defaultColWidth="12.6640625" defaultRowHeight="15.75" customHeight="1"/>
  <cols>
    <col min="2" max="2" width="20.6640625" customWidth="1"/>
    <col min="3" max="3" width="18.1640625" bestFit="1" customWidth="1"/>
    <col min="4" max="4" width="21.5" bestFit="1" customWidth="1"/>
    <col min="5" max="5" width="21.1640625" customWidth="1"/>
    <col min="6" max="6" width="21.5" bestFit="1" customWidth="1"/>
    <col min="7" max="7" width="14.6640625" bestFit="1" customWidth="1"/>
    <col min="8" max="8" width="21.5" bestFit="1" customWidth="1"/>
    <col min="9" max="9" width="15.83203125" bestFit="1" customWidth="1"/>
    <col min="10" max="10" width="21.5" bestFit="1" customWidth="1"/>
    <col min="11" max="11" width="18.6640625" customWidth="1"/>
  </cols>
  <sheetData>
    <row r="1" spans="1:26" ht="15.75" customHeight="1">
      <c r="A1" s="3" t="s">
        <v>3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3" t="s">
        <v>28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6" t="s">
        <v>16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4"/>
      <c r="B6" s="54" t="s">
        <v>105</v>
      </c>
      <c r="C6" s="12" t="s">
        <v>169</v>
      </c>
      <c r="D6" s="12" t="s">
        <v>306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6" ht="15.75" customHeight="1">
      <c r="A7" s="4"/>
      <c r="B7" s="12" t="s">
        <v>121</v>
      </c>
      <c r="C7" s="13">
        <v>3.086E-8</v>
      </c>
      <c r="D7" s="13">
        <v>1.8419999999999999E-8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6" ht="15.75" customHeight="1">
      <c r="A8" s="4"/>
      <c r="B8" s="12" t="s">
        <v>170</v>
      </c>
      <c r="C8" s="13">
        <v>2.4669999999999999E-8</v>
      </c>
      <c r="D8" s="13">
        <v>2.079E-8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6" ht="15.75" customHeight="1">
      <c r="A9" s="4"/>
      <c r="B9" s="12" t="s">
        <v>171</v>
      </c>
      <c r="C9" s="13">
        <v>6.5009999999999998E-8</v>
      </c>
      <c r="D9" s="13">
        <v>2.0689999999999999E-8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6" ht="15.75" customHeight="1">
      <c r="A10" s="4"/>
      <c r="B10" s="12" t="s">
        <v>120</v>
      </c>
      <c r="C10" s="13">
        <v>2.4669999999999999E-8</v>
      </c>
      <c r="D10" s="13">
        <v>2.1760000000000001E-8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6" ht="15.75" customHeight="1">
      <c r="A11" s="4"/>
      <c r="B11" s="67" t="s">
        <v>294</v>
      </c>
      <c r="C11" s="66"/>
      <c r="D11" s="66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6" ht="15.75" customHeight="1">
      <c r="A12" s="4"/>
      <c r="B12" s="4" t="s">
        <v>11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3" t="s">
        <v>172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6" t="s">
        <v>31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4"/>
      <c r="B17" s="49" t="s">
        <v>105</v>
      </c>
      <c r="C17" s="14" t="s">
        <v>17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6" ht="15.75" customHeight="1">
      <c r="A18" s="4"/>
      <c r="B18" s="48" t="s">
        <v>174</v>
      </c>
      <c r="C18" s="15">
        <v>1.6540000000000001E-8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6" ht="15.75" customHeight="1">
      <c r="A19" s="4"/>
      <c r="B19" s="48" t="s">
        <v>175</v>
      </c>
      <c r="C19" s="15">
        <v>1.061E-8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6" ht="15.75" customHeight="1">
      <c r="A20" s="4"/>
      <c r="B20" s="48" t="s">
        <v>106</v>
      </c>
      <c r="C20" s="15">
        <v>2.6000000000000001E-8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6" ht="15.75" customHeight="1">
      <c r="A21" s="4"/>
      <c r="B21" s="67" t="s">
        <v>295</v>
      </c>
      <c r="C21" s="66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6" ht="15.75" customHeight="1">
      <c r="A22" s="4"/>
      <c r="B22" s="4" t="s">
        <v>110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3" t="s">
        <v>176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6" t="s">
        <v>317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"/>
      <c r="B26" s="4"/>
      <c r="C26" s="4"/>
      <c r="D26" s="4"/>
      <c r="E26" s="4"/>
      <c r="F26" s="4"/>
      <c r="G26" s="9"/>
      <c r="H26" s="9"/>
      <c r="I26" s="9"/>
      <c r="J26" s="9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4"/>
      <c r="B27" s="83" t="s">
        <v>105</v>
      </c>
      <c r="C27" s="94" t="s">
        <v>177</v>
      </c>
      <c r="D27" s="84"/>
      <c r="E27" s="84"/>
      <c r="F27" s="84"/>
      <c r="G27" s="90" t="s">
        <v>178</v>
      </c>
      <c r="H27" s="91"/>
      <c r="I27" s="91"/>
      <c r="J27" s="92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6" ht="15.75" customHeight="1">
      <c r="A28" s="4"/>
      <c r="B28" s="83"/>
      <c r="C28" s="83" t="s">
        <v>179</v>
      </c>
      <c r="D28" s="84"/>
      <c r="E28" s="83" t="s">
        <v>180</v>
      </c>
      <c r="F28" s="84"/>
      <c r="G28" s="93" t="s">
        <v>179</v>
      </c>
      <c r="H28" s="92"/>
      <c r="I28" s="93" t="s">
        <v>180</v>
      </c>
      <c r="J28" s="92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6" ht="16">
      <c r="A29" s="4"/>
      <c r="B29" s="51"/>
      <c r="C29" s="49" t="s">
        <v>181</v>
      </c>
      <c r="D29" s="49" t="s">
        <v>182</v>
      </c>
      <c r="E29" s="49" t="s">
        <v>181</v>
      </c>
      <c r="F29" s="49" t="s">
        <v>182</v>
      </c>
      <c r="G29" s="46" t="s">
        <v>181</v>
      </c>
      <c r="H29" s="46" t="s">
        <v>182</v>
      </c>
      <c r="I29" s="46" t="s">
        <v>181</v>
      </c>
      <c r="J29" s="46" t="s">
        <v>182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6" ht="16">
      <c r="A30" s="4"/>
      <c r="B30" s="49" t="s">
        <v>183</v>
      </c>
      <c r="C30" s="51" t="s">
        <v>238</v>
      </c>
      <c r="D30" s="51" t="s">
        <v>239</v>
      </c>
      <c r="E30" s="51" t="s">
        <v>240</v>
      </c>
      <c r="F30" s="51" t="s">
        <v>241</v>
      </c>
      <c r="G30" s="45" t="s">
        <v>242</v>
      </c>
      <c r="H30" s="45" t="s">
        <v>243</v>
      </c>
      <c r="I30" s="45" t="s">
        <v>244</v>
      </c>
      <c r="J30" s="45" t="s">
        <v>245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6" ht="16">
      <c r="A31" s="4"/>
      <c r="B31" s="49" t="s">
        <v>184</v>
      </c>
      <c r="C31" s="51" t="s">
        <v>246</v>
      </c>
      <c r="D31" s="51" t="s">
        <v>247</v>
      </c>
      <c r="E31" s="51" t="s">
        <v>248</v>
      </c>
      <c r="F31" s="51" t="s">
        <v>249</v>
      </c>
      <c r="G31" s="45" t="s">
        <v>250</v>
      </c>
      <c r="H31" s="45" t="s">
        <v>251</v>
      </c>
      <c r="I31" s="45" t="s">
        <v>252</v>
      </c>
      <c r="J31" s="45" t="s">
        <v>253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6" ht="16">
      <c r="A32" s="4"/>
      <c r="B32" s="4" t="s">
        <v>296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6">
      <c r="A33" s="4"/>
      <c r="B33" s="4" t="s">
        <v>185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6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6">
      <c r="A35" s="3" t="s">
        <v>186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6">
      <c r="A36" s="6" t="s">
        <v>316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6">
      <c r="A37" s="4"/>
      <c r="B37" s="52" t="s">
        <v>105</v>
      </c>
      <c r="C37" s="29" t="s">
        <v>181</v>
      </c>
      <c r="D37" s="29" t="s">
        <v>182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6" ht="16">
      <c r="A38" s="4"/>
      <c r="B38" s="53" t="s">
        <v>170</v>
      </c>
      <c r="C38" s="28" t="s">
        <v>254</v>
      </c>
      <c r="D38" s="28" t="s">
        <v>255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6" ht="16">
      <c r="A39" s="4"/>
      <c r="B39" s="53" t="s">
        <v>187</v>
      </c>
      <c r="C39" s="28" t="s">
        <v>256</v>
      </c>
      <c r="D39" s="28" t="s">
        <v>257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6" ht="16">
      <c r="A40" s="4"/>
      <c r="B40" s="53" t="s">
        <v>188</v>
      </c>
      <c r="C40" s="28" t="s">
        <v>258</v>
      </c>
      <c r="D40" s="28" t="s">
        <v>259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6" ht="16">
      <c r="A41" s="4"/>
      <c r="B41" s="53" t="s">
        <v>189</v>
      </c>
      <c r="C41" s="28" t="s">
        <v>260</v>
      </c>
      <c r="D41" s="28" t="s">
        <v>261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6" ht="16">
      <c r="A42" s="4"/>
      <c r="B42" s="27" t="s">
        <v>297</v>
      </c>
      <c r="C42" s="16"/>
      <c r="D42" s="16"/>
      <c r="E42" s="16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6">
      <c r="A43" s="4"/>
      <c r="B43" s="27" t="s">
        <v>185</v>
      </c>
      <c r="C43" s="16"/>
      <c r="D43" s="16"/>
      <c r="E43" s="16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6">
      <c r="A44" s="4"/>
      <c r="B44" s="16"/>
      <c r="C44" s="16"/>
      <c r="D44" s="16"/>
      <c r="E44" s="16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6">
      <c r="A45" s="4"/>
      <c r="B45" s="16"/>
      <c r="C45" s="16"/>
      <c r="D45" s="16"/>
      <c r="E45" s="16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6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6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6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6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6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6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6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6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6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6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6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6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6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6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6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6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6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6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6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6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6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6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6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6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6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6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6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6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6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6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6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6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6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6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6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6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6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6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6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6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6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6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6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6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6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6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6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6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6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6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6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6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6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6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6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6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6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6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6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6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6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6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6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6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6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6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6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6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6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6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6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6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6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6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6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6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6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6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6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6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6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6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6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6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6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6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6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6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6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6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6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6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6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6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6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6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6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6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6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6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6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6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6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6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6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6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6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6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6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6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6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6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6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6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6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6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6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6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6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6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6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6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6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6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6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6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6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6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6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6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6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6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6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6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6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6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6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6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6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6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6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6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6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6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6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6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6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6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6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6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6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6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6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6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6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6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6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6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6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6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6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6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6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6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6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6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6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6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6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6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6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6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6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6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6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6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6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6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6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6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6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6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6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6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6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6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6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6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6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6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6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6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6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6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6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6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6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6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6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6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6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6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6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6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6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6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6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6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6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6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6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6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6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6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6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6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6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6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6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6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6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6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6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6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6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6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6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6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6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6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6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6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6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6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6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6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6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6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6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6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6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6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6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6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6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6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6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6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6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6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6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6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6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6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6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6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6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6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6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6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6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6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6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6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6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6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6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6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6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6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6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6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6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6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6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6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6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6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6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6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6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6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6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6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6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6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6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6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6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6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6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6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6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6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6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6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6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6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6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6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6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6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6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6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6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6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6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6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6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6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6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6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6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6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6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6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6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6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6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6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6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6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6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6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6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6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6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6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6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6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6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6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6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6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6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6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6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6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6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6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6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6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6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6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6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6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6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6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6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6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6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6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6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6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6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6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6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6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6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6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6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6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6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6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6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6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6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6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6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6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6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6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6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6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6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6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6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6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6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6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6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6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6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6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6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6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6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6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6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6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6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6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6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6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6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6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6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6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6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6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6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6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6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6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6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6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6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6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6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6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6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6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6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6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6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6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6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6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6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6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6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6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6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6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6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6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6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6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6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6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6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6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6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6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6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6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6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6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6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6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6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6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6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6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6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6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6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6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6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6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6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6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6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6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6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6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6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6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6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6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6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6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6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6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6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6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6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6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6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6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6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6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6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6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6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6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6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6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6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6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6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6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6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6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6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6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6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6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6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6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6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6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6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6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6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6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6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6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6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6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6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6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6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6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6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6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6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6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6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6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6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6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6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6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6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6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6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6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6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6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6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6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6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6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6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6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6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6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6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6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6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6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6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6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6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6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6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6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6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6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6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6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6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6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6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6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6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6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6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6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6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6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6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6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6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6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6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6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6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6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6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6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6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6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6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6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6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6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6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6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6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6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6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6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6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6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6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6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6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6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6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6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6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6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6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6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6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6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6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6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6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6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6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6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6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6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6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6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6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6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6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6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6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6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6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6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6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6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6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6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6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6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6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6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6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6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6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6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6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6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6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6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6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6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6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6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6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6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6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6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6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6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6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6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6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6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6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6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6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6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6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6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6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6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6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6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6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6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6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6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6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6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6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6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6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6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6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6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6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6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6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6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6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6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6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6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6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6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6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6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6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6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6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6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6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6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6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6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6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6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6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6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6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6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6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6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6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6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6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6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6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6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6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6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6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6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6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6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6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6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6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6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6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6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6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6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6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6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6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6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6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6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6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6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6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6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6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6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6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6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6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6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6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6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6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6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6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6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6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6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6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6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6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6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6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6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6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6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6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6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6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6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6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6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6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6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6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6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6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6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6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6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6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6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6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6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6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6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6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6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6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6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6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6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6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6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6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6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6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6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6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6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6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6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6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6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6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6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6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6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6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6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6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6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6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6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6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6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6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6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6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6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6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6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6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6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6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6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6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6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6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6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6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6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6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6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6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6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6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6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6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6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6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6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6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6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6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6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6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6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6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6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6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6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6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6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6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6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6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6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6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6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6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6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</sheetData>
  <mergeCells count="7">
    <mergeCell ref="G27:J27"/>
    <mergeCell ref="E28:F28"/>
    <mergeCell ref="G28:H28"/>
    <mergeCell ref="I28:J28"/>
    <mergeCell ref="B27:B28"/>
    <mergeCell ref="C28:D28"/>
    <mergeCell ref="C27:F2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7F4E36CABF3748AB904D9BB2F185AC" ma:contentTypeVersion="6" ma:contentTypeDescription="Create a new document." ma:contentTypeScope="" ma:versionID="fe3766d4e72a1c26a26f4a3635a72d7c">
  <xsd:schema xmlns:xsd="http://www.w3.org/2001/XMLSchema" xmlns:xs="http://www.w3.org/2001/XMLSchema" xmlns:p="http://schemas.microsoft.com/office/2006/metadata/properties" xmlns:ns2="dd508c13-0868-489f-8159-e16759cef3c7" xmlns:ns3="13a12dd8-8af5-48e9-8b9c-87d31036058a" targetNamespace="http://schemas.microsoft.com/office/2006/metadata/properties" ma:root="true" ma:fieldsID="6c4cd40d9993efda10baf71c561b5487" ns2:_="" ns3:_="">
    <xsd:import namespace="dd508c13-0868-489f-8159-e16759cef3c7"/>
    <xsd:import namespace="13a12dd8-8af5-48e9-8b9c-87d31036058a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508c13-0868-489f-8159-e16759cef3c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a12dd8-8af5-48e9-8b9c-87d3103605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938EFB4-B430-448A-8320-7FB3E6B7A09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85D6398-E990-4E9D-8E35-88C54015532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F9B053B-05B3-4FEB-A289-AB1239DD33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508c13-0868-489f-8159-e16759cef3c7"/>
    <ds:schemaRef ds:uri="13a12dd8-8af5-48e9-8b9c-87d3103605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im Gerrick</cp:lastModifiedBy>
  <cp:revision/>
  <dcterms:created xsi:type="dcterms:W3CDTF">2024-06-12T20:26:46Z</dcterms:created>
  <dcterms:modified xsi:type="dcterms:W3CDTF">2024-12-03T20:28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7F4E36CABF3748AB904D9BB2F185AC</vt:lpwstr>
  </property>
</Properties>
</file>